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.S.THESIS\Thesis Writing\FINAL DRAFT SECTION\For Submission\Submitted\"/>
    </mc:Choice>
  </mc:AlternateContent>
  <xr:revisionPtr revIDLastSave="0" documentId="13_ncr:1_{91773990-DFED-48A0-8D49-6E099DDF204F}" xr6:coauthVersionLast="47" xr6:coauthVersionMax="47" xr10:uidLastSave="{00000000-0000-0000-0000-000000000000}"/>
  <bookViews>
    <workbookView xWindow="-25320" yWindow="450" windowWidth="25440" windowHeight="15390" activeTab="1" xr2:uid="{00000000-000D-0000-FFFF-FFFF00000000}"/>
  </bookViews>
  <sheets>
    <sheet name="(1.1) Samples" sheetId="1" r:id="rId1"/>
    <sheet name="(1.2) Analytical Summary" sheetId="12" r:id="rId2"/>
    <sheet name="(1.3) Topographic Profile A" sheetId="3" r:id="rId3"/>
    <sheet name="(1.4) Topographic Profile B" sheetId="4" r:id="rId4"/>
    <sheet name="(1.5) Topographic Profile C" sheetId="5" r:id="rId5"/>
    <sheet name="(1.6) Topographic Profile D" sheetId="6" r:id="rId6"/>
    <sheet name="(1.7) Topographic Profile E" sheetId="7" r:id="rId7"/>
    <sheet name="(1.8) Topographic Profile F" sheetId="8" r:id="rId8"/>
    <sheet name="(1.9) Flow Volume" sheetId="24" r:id="rId9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9" i="12" l="1"/>
</calcChain>
</file>

<file path=xl/sharedStrings.xml><?xml version="1.0" encoding="utf-8"?>
<sst xmlns="http://schemas.openxmlformats.org/spreadsheetml/2006/main" count="2466" uniqueCount="789">
  <si>
    <t>Name</t>
  </si>
  <si>
    <t>Latitude</t>
  </si>
  <si>
    <t>Longitude</t>
  </si>
  <si>
    <t>Type</t>
  </si>
  <si>
    <t>Event</t>
  </si>
  <si>
    <t>Distance from vent (km)</t>
  </si>
  <si>
    <t xml:space="preserve">Lobe </t>
  </si>
  <si>
    <t>IIAU15-001</t>
  </si>
  <si>
    <t>N 65°3' 52.91"</t>
  </si>
  <si>
    <t>W 16°43' 28.92"</t>
  </si>
  <si>
    <t>IIAU15-002</t>
  </si>
  <si>
    <t>IIAU15-003</t>
  </si>
  <si>
    <t>N 65°3' 55.44"</t>
  </si>
  <si>
    <t>W 17°43' 35.76"</t>
  </si>
  <si>
    <t>IIAU15-004</t>
  </si>
  <si>
    <t>N 65°3' 57.25"</t>
  </si>
  <si>
    <t>W 18°43' 36.84"</t>
  </si>
  <si>
    <t>IIAU15-005</t>
  </si>
  <si>
    <t>N 65°3' 57.96"</t>
  </si>
  <si>
    <t>W 19°43' 49.8"</t>
  </si>
  <si>
    <t>IIAU15-006</t>
  </si>
  <si>
    <t>N 65°3' 58.68"</t>
  </si>
  <si>
    <t>W 20°43' 49.8"</t>
  </si>
  <si>
    <t>IIAU15-007</t>
  </si>
  <si>
    <t>N 65°3' 59.75"</t>
  </si>
  <si>
    <t>W 21°43' 48.72"</t>
  </si>
  <si>
    <t>IIAU15-008</t>
  </si>
  <si>
    <t>N 65°4' 1.2"</t>
  </si>
  <si>
    <t>W 22°43' 45.12"</t>
  </si>
  <si>
    <t>IIAU15-009</t>
  </si>
  <si>
    <t>N 65°4' 3.73"</t>
  </si>
  <si>
    <t>W 23°42' 38.16"</t>
  </si>
  <si>
    <t>Pahoehoe</t>
  </si>
  <si>
    <t>Mid Lobe</t>
  </si>
  <si>
    <t>IIAU15-011</t>
  </si>
  <si>
    <t>N 65°4' 19.19"</t>
  </si>
  <si>
    <t>W 24°42' 28.08"</t>
  </si>
  <si>
    <t>N Lobe</t>
  </si>
  <si>
    <t>IIAU15-012</t>
  </si>
  <si>
    <t>N 65°4' 4.09"</t>
  </si>
  <si>
    <t>W 25°41' 42"</t>
  </si>
  <si>
    <t>IIAU15-013</t>
  </si>
  <si>
    <t>N 65°4' 14.88"</t>
  </si>
  <si>
    <t>W 26°41' 21.48"</t>
  </si>
  <si>
    <t>A'a</t>
  </si>
  <si>
    <t>IIAU15-014</t>
  </si>
  <si>
    <t>N 65°4' 8.4"</t>
  </si>
  <si>
    <t>W 27°41' 29.4"</t>
  </si>
  <si>
    <t>IIAU15-015</t>
  </si>
  <si>
    <t>N 65°3' 25.91"</t>
  </si>
  <si>
    <t>W 28°39' 28.8"</t>
  </si>
  <si>
    <t>Halo Finger</t>
  </si>
  <si>
    <t>IIAU15-016</t>
  </si>
  <si>
    <t>IIAU15-017</t>
  </si>
  <si>
    <t>N 65°3' 35.99"</t>
  </si>
  <si>
    <t>W 29°39' 25.92"</t>
  </si>
  <si>
    <t>IIAU15-018</t>
  </si>
  <si>
    <t>N 65°3' 33.85"</t>
  </si>
  <si>
    <t>W 30°39' 25.92"</t>
  </si>
  <si>
    <t>IIAU15-019</t>
  </si>
  <si>
    <t>N 65°3' 29.51"</t>
  </si>
  <si>
    <t>W 31°37' 39.36"</t>
  </si>
  <si>
    <t>S Lobe</t>
  </si>
  <si>
    <t>IIAU15-022</t>
  </si>
  <si>
    <t>N 65°2' 51.36"</t>
  </si>
  <si>
    <t>W 32°35' 2.04"</t>
  </si>
  <si>
    <t>S lobe</t>
  </si>
  <si>
    <t>IIAU15-023</t>
  </si>
  <si>
    <t>N 65°3' 32.39"</t>
  </si>
  <si>
    <t>W 33°32' 43.44"</t>
  </si>
  <si>
    <t>IIAU18-001</t>
  </si>
  <si>
    <t>N 65°3' 53.27"</t>
  </si>
  <si>
    <t>W 34°39' 39.96"</t>
  </si>
  <si>
    <t>IIAU18-002</t>
  </si>
  <si>
    <t>N 65°3' 59.04"</t>
  </si>
  <si>
    <t>W 35°39' 39.24"</t>
  </si>
  <si>
    <t>IIAU18-003</t>
  </si>
  <si>
    <t>N 65°3' 55.08"</t>
  </si>
  <si>
    <t>W 36°43' 53.4"</t>
  </si>
  <si>
    <t>IIAU18-004</t>
  </si>
  <si>
    <t>N 65°3' 54.01"</t>
  </si>
  <si>
    <t>W 37°43' 55.56"</t>
  </si>
  <si>
    <t>IIAU18-005</t>
  </si>
  <si>
    <t>N 65°3' 46.07"</t>
  </si>
  <si>
    <t>W 38°43' 29.64"</t>
  </si>
  <si>
    <t>IIAU18-006</t>
  </si>
  <si>
    <t>N 65°3' 51.48"</t>
  </si>
  <si>
    <t>W 39°43' 28.56"</t>
  </si>
  <si>
    <t>IIAU18-007</t>
  </si>
  <si>
    <t>N 65°3' 55.79"</t>
  </si>
  <si>
    <t>W 40°43' 35.4"</t>
  </si>
  <si>
    <t>IIAU18-008</t>
  </si>
  <si>
    <t>N 65°3' 58.32"</t>
  </si>
  <si>
    <t>W 41°43' 45.48"</t>
  </si>
  <si>
    <t>IIAU18-009</t>
  </si>
  <si>
    <t>N 65°4' 1.56"</t>
  </si>
  <si>
    <t>W 42°43' 45.48"</t>
  </si>
  <si>
    <t>IIAU18-010</t>
  </si>
  <si>
    <t>N 65°3' 38.88"</t>
  </si>
  <si>
    <t>W 43°37' 40.08"</t>
  </si>
  <si>
    <t>IIAU19-001</t>
  </si>
  <si>
    <t>N 65°3' 24.84"</t>
  </si>
  <si>
    <t>W 44°39' 44.28"</t>
  </si>
  <si>
    <t>Halo finger</t>
  </si>
  <si>
    <t>IIAU19-002</t>
  </si>
  <si>
    <t>N 65°3' 38.16"</t>
  </si>
  <si>
    <t>W 45°39' 19.44"</t>
  </si>
  <si>
    <t>IIAU19-003</t>
  </si>
  <si>
    <t>N 65°4' 15.95"</t>
  </si>
  <si>
    <t>W 46°43' 54.87"</t>
  </si>
  <si>
    <t>W Halo</t>
  </si>
  <si>
    <t>IIAU19-004</t>
  </si>
  <si>
    <t>N 65°3' 56.15"</t>
  </si>
  <si>
    <t>W 47°44' 13.56"</t>
  </si>
  <si>
    <t>IIAU19-005</t>
  </si>
  <si>
    <t>N 65°3' 43.57"</t>
  </si>
  <si>
    <t>W 48°44' 9.6"</t>
  </si>
  <si>
    <t>IIAU19-006</t>
  </si>
  <si>
    <t>N 65°3' 28.8"</t>
  </si>
  <si>
    <t>W 49°33' 13.68"</t>
  </si>
  <si>
    <t>IIAU19-007</t>
  </si>
  <si>
    <t>N 65°4' 17.05"</t>
  </si>
  <si>
    <t>W 50°35' 2.76"</t>
  </si>
  <si>
    <t>IIAU19-008</t>
  </si>
  <si>
    <t>N 65°3' 22.67"</t>
  </si>
  <si>
    <t>W 51°39' 23.042"</t>
  </si>
  <si>
    <t>Sample</t>
  </si>
  <si>
    <t>Eruptive Event</t>
  </si>
  <si>
    <t>distance from vent (km)</t>
  </si>
  <si>
    <t>lobe</t>
  </si>
  <si>
    <t>ICP-MS</t>
  </si>
  <si>
    <t>Viscosity</t>
  </si>
  <si>
    <t>Thermometer</t>
  </si>
  <si>
    <t>E Vent</t>
  </si>
  <si>
    <t>x</t>
  </si>
  <si>
    <t>N Vent</t>
  </si>
  <si>
    <t>Pahoehoe 2</t>
  </si>
  <si>
    <t>Mid</t>
  </si>
  <si>
    <t>N lobe</t>
  </si>
  <si>
    <t>A'a 2</t>
  </si>
  <si>
    <t>Pahoehoe 3</t>
  </si>
  <si>
    <t>3 halo</t>
  </si>
  <si>
    <t>A'a 1</t>
  </si>
  <si>
    <t>W Vent</t>
  </si>
  <si>
    <t>E wall</t>
  </si>
  <si>
    <t>3 Finger</t>
  </si>
  <si>
    <t>N mid</t>
  </si>
  <si>
    <t>3 finger</t>
  </si>
  <si>
    <t>Latitude   (WSG 84)</t>
  </si>
  <si>
    <t>Longitude (WSG 84)</t>
  </si>
  <si>
    <t>Distance from last  point (m)</t>
  </si>
  <si>
    <t>Change in elevation (m)</t>
  </si>
  <si>
    <t>Cumulative distance (m)</t>
  </si>
  <si>
    <t>Cumulative elevation (m)</t>
  </si>
  <si>
    <t>Base slope (elev./horiz.)</t>
  </si>
  <si>
    <t>Normalized elevation (m)</t>
  </si>
  <si>
    <t>A2</t>
  </si>
  <si>
    <t>W 16°39' 43.2"</t>
  </si>
  <si>
    <t>Phh 3</t>
  </si>
  <si>
    <t>A3</t>
  </si>
  <si>
    <t>A4</t>
  </si>
  <si>
    <t>N 65°3' 29.87"</t>
  </si>
  <si>
    <t>W 16°39' 42.84"</t>
  </si>
  <si>
    <t>A5</t>
  </si>
  <si>
    <t>N 65°3' 34.56"</t>
  </si>
  <si>
    <t>Phh 2</t>
  </si>
  <si>
    <t>A6</t>
  </si>
  <si>
    <t>A7</t>
  </si>
  <si>
    <t>N 65°3' 34.92"</t>
  </si>
  <si>
    <t>A8</t>
  </si>
  <si>
    <t>N 65°3' 35.63"</t>
  </si>
  <si>
    <t>W 16°39' 41.76"</t>
  </si>
  <si>
    <t>A9</t>
  </si>
  <si>
    <t>A10</t>
  </si>
  <si>
    <t>N 65°3' 36.35"</t>
  </si>
  <si>
    <t>A11</t>
  </si>
  <si>
    <t>N 65°3' 36.73"</t>
  </si>
  <si>
    <t>A12</t>
  </si>
  <si>
    <t>N 65°3' 37.09"</t>
  </si>
  <si>
    <t>A13</t>
  </si>
  <si>
    <t>W 16°39' 42.48"</t>
  </si>
  <si>
    <t>A14</t>
  </si>
  <si>
    <t>N 65°3' 37.45"</t>
  </si>
  <si>
    <t>A15</t>
  </si>
  <si>
    <t>A16</t>
  </si>
  <si>
    <t>N 65°3' 39.59"</t>
  </si>
  <si>
    <t>W 16°39' 42.12"</t>
  </si>
  <si>
    <t>A17</t>
  </si>
  <si>
    <t>N 65°3' 40.69"</t>
  </si>
  <si>
    <t>A18</t>
  </si>
  <si>
    <t>N 65°3' 42.12"</t>
  </si>
  <si>
    <t>A19</t>
  </si>
  <si>
    <t>N 65°3' 42.47"</t>
  </si>
  <si>
    <t>A20</t>
  </si>
  <si>
    <t>A21</t>
  </si>
  <si>
    <t>N 65°3' 43.93"</t>
  </si>
  <si>
    <t>A22</t>
  </si>
  <si>
    <t>N 65°3' 44.64"</t>
  </si>
  <si>
    <t>A23</t>
  </si>
  <si>
    <t>N 65°3' 45.36"</t>
  </si>
  <si>
    <t>A24</t>
  </si>
  <si>
    <t>A25</t>
  </si>
  <si>
    <t>W 16°39' 41.4"</t>
  </si>
  <si>
    <t>A26</t>
  </si>
  <si>
    <t>N 65°3' 46.81"</t>
  </si>
  <si>
    <t>A27</t>
  </si>
  <si>
    <t>N 65°3' 47.53"</t>
  </si>
  <si>
    <t>A28</t>
  </si>
  <si>
    <t>N 65°3' 49.67"</t>
  </si>
  <si>
    <t>W 16°39' 41.04"</t>
  </si>
  <si>
    <t>N °0' 0"</t>
  </si>
  <si>
    <t>W 16°0' 0"</t>
  </si>
  <si>
    <t>A29</t>
  </si>
  <si>
    <t>N 65°3' 51.12"</t>
  </si>
  <si>
    <t>A30</t>
  </si>
  <si>
    <t>N 65°3' 52.2"</t>
  </si>
  <si>
    <t>A31</t>
  </si>
  <si>
    <t>W 16°39' 40.32"</t>
  </si>
  <si>
    <t>W °0' 0"</t>
  </si>
  <si>
    <t>A32</t>
  </si>
  <si>
    <t>W 16°39' 39.96"</t>
  </si>
  <si>
    <t>A33</t>
  </si>
  <si>
    <t>N 65°3' 53.65"</t>
  </si>
  <si>
    <t>A34</t>
  </si>
  <si>
    <t>A35</t>
  </si>
  <si>
    <t>N 65°3' 54.37"</t>
  </si>
  <si>
    <t>A36</t>
  </si>
  <si>
    <t>A37</t>
  </si>
  <si>
    <t>N 65°3' 54.72"</t>
  </si>
  <si>
    <t>A38</t>
  </si>
  <si>
    <t>W 16°39' 39.6"</t>
  </si>
  <si>
    <t>B1</t>
  </si>
  <si>
    <t>N 65°3' 25.55"</t>
  </si>
  <si>
    <t>Holocene</t>
  </si>
  <si>
    <t>N/A</t>
  </si>
  <si>
    <t>B2</t>
  </si>
  <si>
    <t>B3</t>
  </si>
  <si>
    <t>N 65°3' 24.48"</t>
  </si>
  <si>
    <t>B4</t>
  </si>
  <si>
    <t>N 65°3' 24.13"</t>
  </si>
  <si>
    <t>B5</t>
  </si>
  <si>
    <t>B6</t>
  </si>
  <si>
    <t>N 65°3' 23.77"</t>
  </si>
  <si>
    <t>B7</t>
  </si>
  <si>
    <t>B8</t>
  </si>
  <si>
    <t>B9</t>
  </si>
  <si>
    <t>N 65°3' 22.31"</t>
  </si>
  <si>
    <t>B10</t>
  </si>
  <si>
    <t>N 65°3' 21.96"</t>
  </si>
  <si>
    <t>B11</t>
  </si>
  <si>
    <t>N 65°3' 21.6"</t>
  </si>
  <si>
    <t>B12</t>
  </si>
  <si>
    <t>N 65°3' 21.24"</t>
  </si>
  <si>
    <t>B13</t>
  </si>
  <si>
    <t>N 65°3' 20.53"</t>
  </si>
  <si>
    <t>B14</t>
  </si>
  <si>
    <t>N 65°3' 19.79"</t>
  </si>
  <si>
    <t>B15</t>
  </si>
  <si>
    <t>N 65°3' 19.43"</t>
  </si>
  <si>
    <t>B16</t>
  </si>
  <si>
    <t>N 65°3' 19.07"</t>
  </si>
  <si>
    <t>C1</t>
  </si>
  <si>
    <t>N 65°3' 30.96"</t>
  </si>
  <si>
    <t>W 16°37' 29.28"</t>
  </si>
  <si>
    <t>C2</t>
  </si>
  <si>
    <t>N 65°3' 31.32"</t>
  </si>
  <si>
    <t>C3</t>
  </si>
  <si>
    <t>N 65°3' 31.68"</t>
  </si>
  <si>
    <t>W 16°37' 29.64"</t>
  </si>
  <si>
    <t>C4</t>
  </si>
  <si>
    <t>W 16°37' 30.36"</t>
  </si>
  <si>
    <t>C5</t>
  </si>
  <si>
    <t>W 16°37' 30.72"</t>
  </si>
  <si>
    <t>C6</t>
  </si>
  <si>
    <t>N 65°3' 32.75"</t>
  </si>
  <si>
    <t>C7</t>
  </si>
  <si>
    <t>W 16°37' 32.52"</t>
  </si>
  <si>
    <t>C8</t>
  </si>
  <si>
    <t>W 16°37' 32.88"</t>
  </si>
  <si>
    <t>C9</t>
  </si>
  <si>
    <t>W 16°37' 34.68"</t>
  </si>
  <si>
    <t>C10</t>
  </si>
  <si>
    <t>W 16°37' 36.12"</t>
  </si>
  <si>
    <t>C11</t>
  </si>
  <si>
    <t>W 16°37' 37.92"</t>
  </si>
  <si>
    <t>C12</t>
  </si>
  <si>
    <t>W 16°37' 40.08"</t>
  </si>
  <si>
    <t>C13</t>
  </si>
  <si>
    <t>N 65°3' 39.23"</t>
  </si>
  <si>
    <t>W 16°37' 40.8"</t>
  </si>
  <si>
    <t>C16</t>
  </si>
  <si>
    <t>W 16°37' 45.12"</t>
  </si>
  <si>
    <t>C15</t>
  </si>
  <si>
    <t>W 16°37' 45.48"</t>
  </si>
  <si>
    <t>C14</t>
  </si>
  <si>
    <t>C17</t>
  </si>
  <si>
    <t>N 65°3' 41.04"</t>
  </si>
  <si>
    <t>W 16°37' 45.84"</t>
  </si>
  <si>
    <t>C18</t>
  </si>
  <si>
    <t>W 16°37' 46.2"</t>
  </si>
  <si>
    <t>C19</t>
  </si>
  <si>
    <t>N 65°3' 41.4"</t>
  </si>
  <si>
    <t>C20</t>
  </si>
  <si>
    <t>W 16°37' 48"</t>
  </si>
  <si>
    <t>C21</t>
  </si>
  <si>
    <t>W 16°37' 50.16"</t>
  </si>
  <si>
    <t>C22</t>
  </si>
  <si>
    <t>C23</t>
  </si>
  <si>
    <t>D1</t>
  </si>
  <si>
    <t>N 65°3' 48.6"</t>
  </si>
  <si>
    <t>W 16°34' 3.72"</t>
  </si>
  <si>
    <t>D2</t>
  </si>
  <si>
    <t>N 65°3' 48.24"</t>
  </si>
  <si>
    <t>W 16°34' 3.36"</t>
  </si>
  <si>
    <t>D3</t>
  </si>
  <si>
    <t>D4</t>
  </si>
  <si>
    <t>D5</t>
  </si>
  <si>
    <t>D6</t>
  </si>
  <si>
    <t>N 65°3' 47.88"</t>
  </si>
  <si>
    <t>D7</t>
  </si>
  <si>
    <t>D8</t>
  </si>
  <si>
    <t>D9</t>
  </si>
  <si>
    <t>W 16°34' 3"</t>
  </si>
  <si>
    <t>D10</t>
  </si>
  <si>
    <t>W 16°34' 2.28"</t>
  </si>
  <si>
    <t>D11</t>
  </si>
  <si>
    <t>W 16°34' 1.92"</t>
  </si>
  <si>
    <t>D12</t>
  </si>
  <si>
    <t>D13</t>
  </si>
  <si>
    <t>N 65°3' 45.71"</t>
  </si>
  <si>
    <t>W 16°34' 1.56"</t>
  </si>
  <si>
    <t>D14</t>
  </si>
  <si>
    <t>D15</t>
  </si>
  <si>
    <t>D16</t>
  </si>
  <si>
    <t>N 65°3' 45"</t>
  </si>
  <si>
    <t>W 16°34' 0.84"</t>
  </si>
  <si>
    <t>D17</t>
  </si>
  <si>
    <t>D18</t>
  </si>
  <si>
    <t>W 16°33' 59.04"</t>
  </si>
  <si>
    <t>D19</t>
  </si>
  <si>
    <t>D20</t>
  </si>
  <si>
    <t>D21</t>
  </si>
  <si>
    <t>N 65°3' 42.83"</t>
  </si>
  <si>
    <t>D22</t>
  </si>
  <si>
    <t>W 16°33' 58.68"</t>
  </si>
  <si>
    <t>D23</t>
  </si>
  <si>
    <t>D24</t>
  </si>
  <si>
    <t>W 16°33' 58.32"</t>
  </si>
  <si>
    <t>D25</t>
  </si>
  <si>
    <t>D26</t>
  </si>
  <si>
    <t>N 65°3' 41.76"</t>
  </si>
  <si>
    <t>D27</t>
  </si>
  <si>
    <t>D28</t>
  </si>
  <si>
    <t>W 16°33' 57.96"</t>
  </si>
  <si>
    <t>D29</t>
  </si>
  <si>
    <t>N 65°3' 40.33"</t>
  </si>
  <si>
    <t>W 16°33' 57.6"</t>
  </si>
  <si>
    <t>D30</t>
  </si>
  <si>
    <t>N 65°3' 39.95"</t>
  </si>
  <si>
    <t>W 16°33' 57.24"</t>
  </si>
  <si>
    <t>D31</t>
  </si>
  <si>
    <t>D32</t>
  </si>
  <si>
    <t>D33</t>
  </si>
  <si>
    <t>W 16°33' 56.88"</t>
  </si>
  <si>
    <t>D34</t>
  </si>
  <si>
    <t>D35</t>
  </si>
  <si>
    <t>D36</t>
  </si>
  <si>
    <t>D37</t>
  </si>
  <si>
    <t>W 16°33' 56.52"</t>
  </si>
  <si>
    <t>D38</t>
  </si>
  <si>
    <t>N 65°3' 38.52"</t>
  </si>
  <si>
    <t>D39</t>
  </si>
  <si>
    <t>W 16°33' 56.16"</t>
  </si>
  <si>
    <t>D40</t>
  </si>
  <si>
    <t>D41</t>
  </si>
  <si>
    <t>D42</t>
  </si>
  <si>
    <t>W 16°33' 55.8"</t>
  </si>
  <si>
    <t>D43</t>
  </si>
  <si>
    <t>N 65°3' 37.8"</t>
  </si>
  <si>
    <t>W 16°33' 55.44"</t>
  </si>
  <si>
    <t>D44</t>
  </si>
  <si>
    <t>W 16°33' 55.08"</t>
  </si>
  <si>
    <t>D45</t>
  </si>
  <si>
    <t>W 16°33' 54.72"</t>
  </si>
  <si>
    <t>D46</t>
  </si>
  <si>
    <t>D47</t>
  </si>
  <si>
    <t>W 16°33' 54.36"</t>
  </si>
  <si>
    <t>D48</t>
  </si>
  <si>
    <t>D49</t>
  </si>
  <si>
    <t>D50</t>
  </si>
  <si>
    <t>D51</t>
  </si>
  <si>
    <t>D52</t>
  </si>
  <si>
    <t>D53</t>
  </si>
  <si>
    <t>N 65°3' 35.28"</t>
  </si>
  <si>
    <t>D54</t>
  </si>
  <si>
    <t>D55</t>
  </si>
  <si>
    <t>D56</t>
  </si>
  <si>
    <t>D57</t>
  </si>
  <si>
    <t>N 65°3' 34.21"</t>
  </si>
  <si>
    <t>D58</t>
  </si>
  <si>
    <t>D59</t>
  </si>
  <si>
    <t>D60</t>
  </si>
  <si>
    <t>D61</t>
  </si>
  <si>
    <t>N 65°3' 33.49"</t>
  </si>
  <si>
    <t>W 16°33' 54"</t>
  </si>
  <si>
    <t>D62</t>
  </si>
  <si>
    <t>D63</t>
  </si>
  <si>
    <t>D64</t>
  </si>
  <si>
    <t>N 65°3' 33.11"</t>
  </si>
  <si>
    <t>W 16°33' 53.64"</t>
  </si>
  <si>
    <t>D65</t>
  </si>
  <si>
    <t>D66</t>
  </si>
  <si>
    <t>D67</t>
  </si>
  <si>
    <t>W 16°33' 53.28"</t>
  </si>
  <si>
    <t>D68</t>
  </si>
  <si>
    <t>D69</t>
  </si>
  <si>
    <t>N 65°3' 32.04"</t>
  </si>
  <si>
    <t>D70</t>
  </si>
  <si>
    <t>W 16°33' 52.92"</t>
  </si>
  <si>
    <t>D71</t>
  </si>
  <si>
    <t>D72</t>
  </si>
  <si>
    <t>W 16°33' 52.56"</t>
  </si>
  <si>
    <t>D73</t>
  </si>
  <si>
    <t>W 16°33' 52.2"</t>
  </si>
  <si>
    <t>D74</t>
  </si>
  <si>
    <t>W 16°33' 51.84"</t>
  </si>
  <si>
    <t>D75</t>
  </si>
  <si>
    <t>D76</t>
  </si>
  <si>
    <t>N 65°3' 30.61"</t>
  </si>
  <si>
    <t>D77</t>
  </si>
  <si>
    <t>N 65°3' 30.25"</t>
  </si>
  <si>
    <t>W 16°33' 51.48"</t>
  </si>
  <si>
    <t>D78</t>
  </si>
  <si>
    <t>D79</t>
  </si>
  <si>
    <t>D80</t>
  </si>
  <si>
    <t>D81</t>
  </si>
  <si>
    <t>D82</t>
  </si>
  <si>
    <t>W 16°33' 51.12"</t>
  </si>
  <si>
    <t>D83</t>
  </si>
  <si>
    <t>N 65°3' 28.44"</t>
  </si>
  <si>
    <t>D84</t>
  </si>
  <si>
    <t>D85</t>
  </si>
  <si>
    <t>N 65°3' 28.08"</t>
  </si>
  <si>
    <t>D86</t>
  </si>
  <si>
    <t>N 65°3' 27.72"</t>
  </si>
  <si>
    <t>W 16°33' 50.76"</t>
  </si>
  <si>
    <t>D87</t>
  </si>
  <si>
    <t>D88</t>
  </si>
  <si>
    <t>D89</t>
  </si>
  <si>
    <t>N 65°3' 27.37"</t>
  </si>
  <si>
    <t>W 16°33' 50.4"</t>
  </si>
  <si>
    <t>D90</t>
  </si>
  <si>
    <t>D91</t>
  </si>
  <si>
    <t>N 65°3' 26.27"</t>
  </si>
  <si>
    <t>W 16°33' 49.32"</t>
  </si>
  <si>
    <t>D92</t>
  </si>
  <si>
    <t>D93</t>
  </si>
  <si>
    <t>D94</t>
  </si>
  <si>
    <t>W 16°33' 48.96"</t>
  </si>
  <si>
    <t>D95</t>
  </si>
  <si>
    <t>D96</t>
  </si>
  <si>
    <t>N 65°3' 25.2"</t>
  </si>
  <si>
    <t>D97</t>
  </si>
  <si>
    <t>D98</t>
  </si>
  <si>
    <t>W 16°33' 48.6"</t>
  </si>
  <si>
    <t>D99</t>
  </si>
  <si>
    <t>W 16°33' 48.24"</t>
  </si>
  <si>
    <t>D100</t>
  </si>
  <si>
    <t>N 65°3' 23.41"</t>
  </si>
  <si>
    <t>W 16°33' 47.52"</t>
  </si>
  <si>
    <t>D101</t>
  </si>
  <si>
    <t>W 16°33' 47.16"</t>
  </si>
  <si>
    <t>D102</t>
  </si>
  <si>
    <t>N 65°3' 23.03"</t>
  </si>
  <si>
    <t>W 16°33' 46.8"</t>
  </si>
  <si>
    <t>D103</t>
  </si>
  <si>
    <t>D104</t>
  </si>
  <si>
    <t>W 16°33' 46.44"</t>
  </si>
  <si>
    <t>D105</t>
  </si>
  <si>
    <t>D106</t>
  </si>
  <si>
    <t>W 16°33' 46.08"</t>
  </si>
  <si>
    <t>D107</t>
  </si>
  <si>
    <t>D108</t>
  </si>
  <si>
    <t>D109</t>
  </si>
  <si>
    <t>W 16°33' 45.72"</t>
  </si>
  <si>
    <t>D110</t>
  </si>
  <si>
    <t>W 16°33' 45.36"</t>
  </si>
  <si>
    <t>D111</t>
  </si>
  <si>
    <t>D112</t>
  </si>
  <si>
    <t>N 65°3' 20.89"</t>
  </si>
  <si>
    <t>D113</t>
  </si>
  <si>
    <t>D114</t>
  </si>
  <si>
    <t>D115</t>
  </si>
  <si>
    <t>W 16°33' 45"</t>
  </si>
  <si>
    <t>D116</t>
  </si>
  <si>
    <t>W 16°33' 44.64"</t>
  </si>
  <si>
    <t>D117</t>
  </si>
  <si>
    <t>D118</t>
  </si>
  <si>
    <t>N 65°3' 20.17"</t>
  </si>
  <si>
    <t>D119</t>
  </si>
  <si>
    <t>D120</t>
  </si>
  <si>
    <t>W 16°33' 44.28"</t>
  </si>
  <si>
    <t>D121</t>
  </si>
  <si>
    <t>D122</t>
  </si>
  <si>
    <t>W 16°33' 43.92"</t>
  </si>
  <si>
    <t>D123</t>
  </si>
  <si>
    <t>D124</t>
  </si>
  <si>
    <t>W 16°33' 43.56"</t>
  </si>
  <si>
    <t>D125</t>
  </si>
  <si>
    <t>N 65°3' 18.72"</t>
  </si>
  <si>
    <t>D126</t>
  </si>
  <si>
    <t>D127</t>
  </si>
  <si>
    <t>N 65°3' 18.36"</t>
  </si>
  <si>
    <t>D128</t>
  </si>
  <si>
    <t>D129</t>
  </si>
  <si>
    <t>N 65°3' 18"</t>
  </si>
  <si>
    <t>W 16°33' 43.2"</t>
  </si>
  <si>
    <t>D130</t>
  </si>
  <si>
    <t>D131</t>
  </si>
  <si>
    <t>D132</t>
  </si>
  <si>
    <t>W 16°33' 42.84"</t>
  </si>
  <si>
    <t>D133</t>
  </si>
  <si>
    <t>N 65°3' 17.64"</t>
  </si>
  <si>
    <t>D134</t>
  </si>
  <si>
    <t>W 16°33' 42.48"</t>
  </si>
  <si>
    <t>E1</t>
  </si>
  <si>
    <t>N 65°4' 0.49"</t>
  </si>
  <si>
    <t>W 16°39' 15.48"</t>
  </si>
  <si>
    <t>E2</t>
  </si>
  <si>
    <t>N 65°4' 0.13"</t>
  </si>
  <si>
    <t>E3</t>
  </si>
  <si>
    <t>E4</t>
  </si>
  <si>
    <t>E5</t>
  </si>
  <si>
    <t>W 16°39' 15.12"</t>
  </si>
  <si>
    <t>E6</t>
  </si>
  <si>
    <t>W 16°39' 14.4"</t>
  </si>
  <si>
    <t>E7</t>
  </si>
  <si>
    <t>W 16°39' 13.68"</t>
  </si>
  <si>
    <t>E8</t>
  </si>
  <si>
    <t>W 16°39' 16.2"</t>
  </si>
  <si>
    <t>E9</t>
  </si>
  <si>
    <t>E10</t>
  </si>
  <si>
    <t>E11</t>
  </si>
  <si>
    <t>N 65°3' 57.61"</t>
  </si>
  <si>
    <t>E12</t>
  </si>
  <si>
    <t>E13</t>
  </si>
  <si>
    <t>E14</t>
  </si>
  <si>
    <t>N 65°3' 56.51"</t>
  </si>
  <si>
    <t>W 16°39' 16.56"</t>
  </si>
  <si>
    <t>E15</t>
  </si>
  <si>
    <t>E16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N 65°3' 52.55"</t>
  </si>
  <si>
    <t>E30</t>
  </si>
  <si>
    <t>W 16°39' 16.92"</t>
  </si>
  <si>
    <t>E31</t>
  </si>
  <si>
    <t>N 65°3' 51.84"</t>
  </si>
  <si>
    <t>E32</t>
  </si>
  <si>
    <t>E33</t>
  </si>
  <si>
    <t>E34</t>
  </si>
  <si>
    <t>E35</t>
  </si>
  <si>
    <t>N 65°3' 50.05"</t>
  </si>
  <si>
    <t>E36</t>
  </si>
  <si>
    <t>E37</t>
  </si>
  <si>
    <t>E38</t>
  </si>
  <si>
    <t>N 65°3' 48.96"</t>
  </si>
  <si>
    <t>W 16°39' 17.28"</t>
  </si>
  <si>
    <t>E39</t>
  </si>
  <si>
    <t>E40</t>
  </si>
  <si>
    <t>E41</t>
  </si>
  <si>
    <t>E42</t>
  </si>
  <si>
    <t>W 16°39' 17.64"</t>
  </si>
  <si>
    <t>E43</t>
  </si>
  <si>
    <t>E44</t>
  </si>
  <si>
    <t>E45</t>
  </si>
  <si>
    <t>E46</t>
  </si>
  <si>
    <t>N 65°3' 47.17"</t>
  </si>
  <si>
    <t>E47</t>
  </si>
  <si>
    <t>E48</t>
  </si>
  <si>
    <t>E49</t>
  </si>
  <si>
    <t>W 16°39' 18"</t>
  </si>
  <si>
    <t>E50</t>
  </si>
  <si>
    <t>E51</t>
  </si>
  <si>
    <t>E52</t>
  </si>
  <si>
    <t>N 65°3' 44.29"</t>
  </si>
  <si>
    <t>W 16°39' 18.36"</t>
  </si>
  <si>
    <t>A;a 1</t>
  </si>
  <si>
    <t>E53</t>
  </si>
  <si>
    <t>W 16°39' 19.08"</t>
  </si>
  <si>
    <t>E54</t>
  </si>
  <si>
    <t>E55</t>
  </si>
  <si>
    <t>E56</t>
  </si>
  <si>
    <t>E57</t>
  </si>
  <si>
    <t>E58</t>
  </si>
  <si>
    <t>W 16°39' 19.44"</t>
  </si>
  <si>
    <t>E59</t>
  </si>
  <si>
    <t>E60</t>
  </si>
  <si>
    <t>E61</t>
  </si>
  <si>
    <t>E62</t>
  </si>
  <si>
    <t>E63</t>
  </si>
  <si>
    <t>E64</t>
  </si>
  <si>
    <t>E65</t>
  </si>
  <si>
    <t>E66</t>
  </si>
  <si>
    <t>E67</t>
  </si>
  <si>
    <t>E68</t>
  </si>
  <si>
    <t>E69</t>
  </si>
  <si>
    <t>W 16°39' 19.8"</t>
  </si>
  <si>
    <t>E70</t>
  </si>
  <si>
    <t>E71</t>
  </si>
  <si>
    <t>E72</t>
  </si>
  <si>
    <t>W 16°39' 20.16"</t>
  </si>
  <si>
    <t>E73</t>
  </si>
  <si>
    <t>E74</t>
  </si>
  <si>
    <t>E75</t>
  </si>
  <si>
    <t>E76</t>
  </si>
  <si>
    <t>E77</t>
  </si>
  <si>
    <t>W 16°39' 20.52"</t>
  </si>
  <si>
    <t>E78</t>
  </si>
  <si>
    <t>E79</t>
  </si>
  <si>
    <t>E80</t>
  </si>
  <si>
    <t>E81</t>
  </si>
  <si>
    <t>Normalized Elevation</t>
  </si>
  <si>
    <t>F1</t>
  </si>
  <si>
    <t>W 16°37' 44.04"</t>
  </si>
  <si>
    <t>F2</t>
  </si>
  <si>
    <t>W 16°37' 42.6"</t>
  </si>
  <si>
    <t>F3</t>
  </si>
  <si>
    <t>N 65°4' 3.35"</t>
  </si>
  <si>
    <t>W 16°37' 42.24"</t>
  </si>
  <si>
    <t>F4</t>
  </si>
  <si>
    <t>F5</t>
  </si>
  <si>
    <t>W 16°37' 41.88"</t>
  </si>
  <si>
    <t>F6</t>
  </si>
  <si>
    <t>N 65°4' 2.28"</t>
  </si>
  <si>
    <t>F7</t>
  </si>
  <si>
    <t>F8</t>
  </si>
  <si>
    <t>F9</t>
  </si>
  <si>
    <t>N 65°4' 1.92"</t>
  </si>
  <si>
    <t>F10</t>
  </si>
  <si>
    <t>W 16°37' 41.52"</t>
  </si>
  <si>
    <t>F11</t>
  </si>
  <si>
    <t>F12</t>
  </si>
  <si>
    <t>W 16°37' 41.16"</t>
  </si>
  <si>
    <t>F13</t>
  </si>
  <si>
    <t>N 65°4' 0.85"</t>
  </si>
  <si>
    <t>F14</t>
  </si>
  <si>
    <t>F15</t>
  </si>
  <si>
    <t>F16</t>
  </si>
  <si>
    <t>F17</t>
  </si>
  <si>
    <t>F18</t>
  </si>
  <si>
    <t>F19</t>
  </si>
  <si>
    <t>F20</t>
  </si>
  <si>
    <t>F21</t>
  </si>
  <si>
    <t>N 65°3' 56.89"</t>
  </si>
  <si>
    <t>F22</t>
  </si>
  <si>
    <t>F23</t>
  </si>
  <si>
    <t>W 16°37' 42.96"</t>
  </si>
  <si>
    <t>F24</t>
  </si>
  <si>
    <t>W 16°37' 43.32"</t>
  </si>
  <si>
    <t>F25</t>
  </si>
  <si>
    <t>F26</t>
  </si>
  <si>
    <t>F27</t>
  </si>
  <si>
    <t>F28</t>
  </si>
  <si>
    <t>F29</t>
  </si>
  <si>
    <t>W 16°37' 44.76"</t>
  </si>
  <si>
    <t>F30</t>
  </si>
  <si>
    <t>F31</t>
  </si>
  <si>
    <t>F32</t>
  </si>
  <si>
    <t>F33</t>
  </si>
  <si>
    <t>N 65°3' 49.31"</t>
  </si>
  <si>
    <t>F34</t>
  </si>
  <si>
    <t>W 16°37' 47.64"</t>
  </si>
  <si>
    <t>F35</t>
  </si>
  <si>
    <t>W 16°37' 47.28"</t>
  </si>
  <si>
    <t>F36</t>
  </si>
  <si>
    <t>N 65°3' 46.43"</t>
  </si>
  <si>
    <t>F37</t>
  </si>
  <si>
    <t>W 16°37' 46.92"</t>
  </si>
  <si>
    <t>F38</t>
  </si>
  <si>
    <t>W 16°37' 46.56"</t>
  </si>
  <si>
    <t>F39</t>
  </si>
  <si>
    <t>F40</t>
  </si>
  <si>
    <t>F41</t>
  </si>
  <si>
    <t>F42</t>
  </si>
  <si>
    <t>F43</t>
  </si>
  <si>
    <t>F44</t>
  </si>
  <si>
    <t>F45</t>
  </si>
  <si>
    <t>F46</t>
  </si>
  <si>
    <t>F47</t>
  </si>
  <si>
    <t>F48</t>
  </si>
  <si>
    <t>F49</t>
  </si>
  <si>
    <t>F50</t>
  </si>
  <si>
    <t>F51</t>
  </si>
  <si>
    <t>N 65°3' 43.19"</t>
  </si>
  <si>
    <t>F52</t>
  </si>
  <si>
    <t>F53</t>
  </si>
  <si>
    <t>F54</t>
  </si>
  <si>
    <t>F55</t>
  </si>
  <si>
    <t>W 16°37' 43.68"</t>
  </si>
  <si>
    <t>F56</t>
  </si>
  <si>
    <t>F57</t>
  </si>
  <si>
    <t>F58</t>
  </si>
  <si>
    <t>F59</t>
  </si>
  <si>
    <t>F60</t>
  </si>
  <si>
    <t>F61</t>
  </si>
  <si>
    <t>F62</t>
  </si>
  <si>
    <t>F63</t>
  </si>
  <si>
    <t>F64</t>
  </si>
  <si>
    <t>F65</t>
  </si>
  <si>
    <t>F66</t>
  </si>
  <si>
    <t>F67</t>
  </si>
  <si>
    <t>F68</t>
  </si>
  <si>
    <t>F69</t>
  </si>
  <si>
    <t>F70</t>
  </si>
  <si>
    <t>F71</t>
  </si>
  <si>
    <t>F72</t>
  </si>
  <si>
    <t>F73</t>
  </si>
  <si>
    <t>F74</t>
  </si>
  <si>
    <t>F75</t>
  </si>
  <si>
    <t>F76</t>
  </si>
  <si>
    <t>F77</t>
  </si>
  <si>
    <t>F78</t>
  </si>
  <si>
    <t>F79</t>
  </si>
  <si>
    <t>F80</t>
  </si>
  <si>
    <t>F81</t>
  </si>
  <si>
    <t>F82</t>
  </si>
  <si>
    <t>F83</t>
  </si>
  <si>
    <t>F84</t>
  </si>
  <si>
    <t>F85</t>
  </si>
  <si>
    <t>F86</t>
  </si>
  <si>
    <t>F87</t>
  </si>
  <si>
    <t>F88</t>
  </si>
  <si>
    <t>F89</t>
  </si>
  <si>
    <t>F90</t>
  </si>
  <si>
    <t>F91</t>
  </si>
  <si>
    <t>F92</t>
  </si>
  <si>
    <t>F93</t>
  </si>
  <si>
    <t>F94</t>
  </si>
  <si>
    <t>F95</t>
  </si>
  <si>
    <t>F96</t>
  </si>
  <si>
    <t>W 16°37' 40.44"</t>
  </si>
  <si>
    <t>F97</t>
  </si>
  <si>
    <t>N 65°3' 29.15"</t>
  </si>
  <si>
    <t>F98</t>
  </si>
  <si>
    <t>F99</t>
  </si>
  <si>
    <t>W 16°37' 39.36"</t>
  </si>
  <si>
    <t>F100</t>
  </si>
  <si>
    <t>F101</t>
  </si>
  <si>
    <t>Thickness of event at each transect (m)</t>
  </si>
  <si>
    <t>A</t>
  </si>
  <si>
    <t>B</t>
  </si>
  <si>
    <t>C</t>
  </si>
  <si>
    <t>D</t>
  </si>
  <si>
    <t>E</t>
  </si>
  <si>
    <t>F</t>
  </si>
  <si>
    <t>Thickness (km)</t>
  </si>
  <si>
    <t>Arcmap calculated area (km2)</t>
  </si>
  <si>
    <t>Volume (km3)</t>
  </si>
  <si>
    <t>Event 1 A'a</t>
  </si>
  <si>
    <t>Event 2 A'a</t>
  </si>
  <si>
    <t>Event 2 Phh</t>
  </si>
  <si>
    <t>Event 3</t>
  </si>
  <si>
    <t>Total volume:</t>
  </si>
  <si>
    <t>vol = thickness *area</t>
  </si>
  <si>
    <t>Average Event Thickness (m)</t>
  </si>
  <si>
    <t>Average Thickness of Transect</t>
  </si>
  <si>
    <t>SEM Crystallinity</t>
  </si>
  <si>
    <t>Pycnometry Bulk Density</t>
  </si>
  <si>
    <t>Pycnometry Matrix Density</t>
  </si>
  <si>
    <t>Pycnometry Connected Porosity</t>
  </si>
  <si>
    <t>EPMA Olivine</t>
  </si>
  <si>
    <t>EPMA Plagioclase</t>
  </si>
  <si>
    <t>EPMA Pyroxene</t>
  </si>
  <si>
    <t>EPMA Glass</t>
  </si>
  <si>
    <t>MOSIAC Vesicularity</t>
  </si>
  <si>
    <t>Vent Scoria</t>
  </si>
  <si>
    <t>Appendix location</t>
  </si>
  <si>
    <t>Crystal Morph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 x14ac:knownFonts="1">
    <font>
      <sz val="10"/>
      <name val="Arial"/>
      <charset val="1"/>
    </font>
    <font>
      <sz val="10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  <font>
      <sz val="10"/>
      <color rgb="FF4472C4"/>
      <name val="Arial"/>
      <family val="2"/>
    </font>
    <font>
      <sz val="10"/>
      <color rgb="FF000000"/>
      <name val="Arial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double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4">
    <xf numFmtId="0" fontId="0" fillId="0" borderId="0" applyNumberFormat="0" applyFill="0" applyBorder="0" applyAlignment="0" applyProtection="0"/>
    <xf numFmtId="0" fontId="4" fillId="0" borderId="0"/>
    <xf numFmtId="9" fontId="11" fillId="0" borderId="0" applyFont="0" applyFill="0" applyBorder="0" applyAlignment="0" applyProtection="0"/>
    <xf numFmtId="0" fontId="1" fillId="0" borderId="0" applyNumberFormat="0" applyFill="0" applyBorder="0" applyAlignment="0" applyProtection="0"/>
  </cellStyleXfs>
  <cellXfs count="86">
    <xf numFmtId="0" fontId="0" fillId="0" borderId="0" xfId="0"/>
    <xf numFmtId="0" fontId="1" fillId="0" borderId="0" xfId="0" applyFont="1" applyFill="1" applyBorder="1" applyAlignment="1" applyProtection="1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164" fontId="0" fillId="0" borderId="0" xfId="0" applyNumberFormat="1"/>
    <xf numFmtId="49" fontId="1" fillId="0" borderId="0" xfId="0" applyNumberFormat="1" applyFont="1" applyFill="1" applyBorder="1" applyAlignment="1" applyProtection="1">
      <alignment horizontal="center"/>
    </xf>
    <xf numFmtId="49" fontId="1" fillId="0" borderId="0" xfId="0" applyNumberFormat="1" applyFont="1" applyFill="1" applyBorder="1" applyAlignment="1" applyProtection="1"/>
    <xf numFmtId="49" fontId="2" fillId="0" borderId="0" xfId="0" applyNumberFormat="1" applyFont="1" applyFill="1"/>
    <xf numFmtId="49" fontId="1" fillId="0" borderId="0" xfId="0" applyNumberFormat="1" applyFont="1" applyFill="1"/>
    <xf numFmtId="49" fontId="0" fillId="0" borderId="0" xfId="0" applyNumberFormat="1" applyFill="1"/>
    <xf numFmtId="2" fontId="0" fillId="0" borderId="0" xfId="0" applyNumberFormat="1" applyFill="1"/>
    <xf numFmtId="0" fontId="0" fillId="0" borderId="0" xfId="0" applyNumberFormat="1" applyFill="1"/>
    <xf numFmtId="2" fontId="2" fillId="0" borderId="0" xfId="0" applyNumberFormat="1" applyFont="1" applyFill="1"/>
    <xf numFmtId="0" fontId="6" fillId="0" borderId="0" xfId="0" applyFont="1" applyFill="1" applyBorder="1" applyAlignment="1" applyProtection="1">
      <alignment horizontal="center"/>
    </xf>
    <xf numFmtId="164" fontId="6" fillId="0" borderId="0" xfId="0" applyNumberFormat="1" applyFont="1" applyFill="1" applyBorder="1" applyAlignment="1" applyProtection="1">
      <alignment horizontal="center"/>
    </xf>
    <xf numFmtId="1" fontId="6" fillId="0" borderId="0" xfId="0" applyNumberFormat="1" applyFont="1" applyFill="1" applyBorder="1" applyAlignment="1" applyProtection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2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Border="1" applyAlignment="1" applyProtection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 applyBorder="1" applyAlignment="1" applyProtection="1">
      <alignment horizontal="center" vertical="center"/>
    </xf>
    <xf numFmtId="0" fontId="0" fillId="0" borderId="0" xfId="0" applyNumberFormat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2" fontId="0" fillId="0" borderId="0" xfId="0" applyNumberFormat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2" fillId="0" borderId="0" xfId="0" applyFont="1"/>
    <xf numFmtId="2" fontId="6" fillId="0" borderId="0" xfId="0" applyNumberFormat="1" applyFont="1" applyAlignment="1">
      <alignment horizontal="center" vertical="center"/>
    </xf>
    <xf numFmtId="0" fontId="1" fillId="0" borderId="1" xfId="0" applyFont="1" applyFill="1" applyBorder="1"/>
    <xf numFmtId="2" fontId="6" fillId="0" borderId="0" xfId="0" applyNumberFormat="1" applyFont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Border="1"/>
    <xf numFmtId="0" fontId="1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 applyProtection="1">
      <alignment horizontal="center"/>
    </xf>
    <xf numFmtId="0" fontId="5" fillId="0" borderId="1" xfId="0" applyFont="1" applyFill="1" applyBorder="1" applyAlignment="1" applyProtection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0" fillId="0" borderId="1" xfId="0" applyFill="1" applyBorder="1"/>
    <xf numFmtId="49" fontId="2" fillId="0" borderId="1" xfId="0" applyNumberFormat="1" applyFont="1" applyFill="1" applyBorder="1" applyAlignment="1" applyProtection="1">
      <alignment horizontal="center"/>
    </xf>
    <xf numFmtId="49" fontId="1" fillId="0" borderId="1" xfId="0" applyNumberFormat="1" applyFont="1" applyFill="1" applyBorder="1"/>
    <xf numFmtId="2" fontId="1" fillId="0" borderId="1" xfId="0" applyNumberFormat="1" applyFont="1" applyFill="1" applyBorder="1"/>
    <xf numFmtId="0" fontId="1" fillId="0" borderId="1" xfId="0" applyNumberFormat="1" applyFont="1" applyFill="1" applyBorder="1"/>
    <xf numFmtId="49" fontId="0" fillId="0" borderId="1" xfId="0" applyNumberFormat="1" applyFill="1" applyBorder="1"/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left" vertical="center"/>
    </xf>
    <xf numFmtId="2" fontId="1" fillId="0" borderId="0" xfId="0" applyNumberFormat="1" applyFont="1" applyFill="1" applyBorder="1" applyAlignment="1" applyProtection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 wrapText="1"/>
    </xf>
    <xf numFmtId="164" fontId="2" fillId="0" borderId="2" xfId="0" applyNumberFormat="1" applyFont="1" applyFill="1" applyBorder="1" applyAlignment="1">
      <alignment horizontal="center" vertical="center"/>
    </xf>
    <xf numFmtId="0" fontId="0" fillId="0" borderId="2" xfId="0" applyBorder="1"/>
    <xf numFmtId="0" fontId="0" fillId="0" borderId="2" xfId="0" applyFill="1" applyBorder="1"/>
    <xf numFmtId="49" fontId="2" fillId="0" borderId="2" xfId="0" applyNumberFormat="1" applyFont="1" applyFill="1" applyBorder="1"/>
    <xf numFmtId="49" fontId="1" fillId="0" borderId="2" xfId="0" applyNumberFormat="1" applyFont="1" applyFill="1" applyBorder="1"/>
    <xf numFmtId="2" fontId="0" fillId="0" borderId="0" xfId="0" applyNumberFormat="1" applyFill="1" applyAlignment="1">
      <alignment horizontal="center" vertical="center"/>
    </xf>
    <xf numFmtId="0" fontId="8" fillId="0" borderId="0" xfId="0" applyFont="1" applyAlignment="1">
      <alignment horizontal="center" wrapText="1"/>
    </xf>
    <xf numFmtId="0" fontId="0" fillId="0" borderId="4" xfId="0" applyBorder="1"/>
    <xf numFmtId="0" fontId="0" fillId="0" borderId="5" xfId="0" applyBorder="1"/>
    <xf numFmtId="0" fontId="9" fillId="0" borderId="0" xfId="0" applyFont="1"/>
    <xf numFmtId="0" fontId="10" fillId="0" borderId="0" xfId="0" applyFont="1"/>
    <xf numFmtId="0" fontId="2" fillId="0" borderId="3" xfId="0" applyFont="1" applyBorder="1" applyAlignment="1">
      <alignment horizontal="center" wrapText="1"/>
    </xf>
    <xf numFmtId="0" fontId="7" fillId="0" borderId="0" xfId="0" applyFont="1"/>
    <xf numFmtId="0" fontId="7" fillId="0" borderId="4" xfId="0" applyFont="1" applyBorder="1"/>
    <xf numFmtId="0" fontId="1" fillId="0" borderId="4" xfId="0" applyFont="1" applyBorder="1"/>
    <xf numFmtId="0" fontId="6" fillId="0" borderId="0" xfId="0" applyFont="1" applyAlignment="1">
      <alignment horizontal="center" wrapText="1"/>
    </xf>
    <xf numFmtId="0" fontId="6" fillId="0" borderId="0" xfId="0" applyFont="1" applyAlignment="1">
      <alignment wrapText="1"/>
    </xf>
    <xf numFmtId="0" fontId="5" fillId="0" borderId="0" xfId="1" applyFont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</cellXfs>
  <cellStyles count="4">
    <cellStyle name="Normal" xfId="0" builtinId="0"/>
    <cellStyle name="Normal 2" xfId="1" xr:uid="{10AF4B10-05CA-4578-B07B-AE1CE0CE23D1}"/>
    <cellStyle name="Normal 3" xfId="3" xr:uid="{5B23A290-8466-4BD6-941B-BABCE1088BA3}"/>
    <cellStyle name="Percent 2" xfId="2" xr:uid="{7663E6A9-0EF4-46C0-8CA8-EFD0D952F6F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R40"/>
  <sheetViews>
    <sheetView zoomScale="70" zoomScaleNormal="70" workbookViewId="0">
      <pane ySplit="1" topLeftCell="A2" activePane="bottomLeft" state="frozen"/>
      <selection pane="bottomLeft" activeCell="B1" sqref="B1:B1048576"/>
    </sheetView>
  </sheetViews>
  <sheetFormatPr defaultRowHeight="12.5" x14ac:dyDescent="0.25"/>
  <cols>
    <col min="1" max="1" width="16" bestFit="1" customWidth="1"/>
    <col min="2" max="2" width="15" bestFit="1" customWidth="1"/>
    <col min="3" max="3" width="18" bestFit="1" customWidth="1"/>
    <col min="4" max="4" width="12.36328125" customWidth="1"/>
    <col min="5" max="5" width="6.81640625" bestFit="1" customWidth="1"/>
    <col min="6" max="6" width="26.1796875" style="21" bestFit="1" customWidth="1"/>
    <col min="7" max="7" width="12.453125" bestFit="1" customWidth="1"/>
    <col min="9" max="9" width="9.1796875" style="3"/>
    <col min="10" max="10" width="15.1796875" style="11" customWidth="1"/>
    <col min="11" max="11" width="9.1796875" style="11"/>
    <col min="12" max="12" width="9.1796875" style="12"/>
    <col min="13" max="13" width="22.1796875" style="13" bestFit="1" customWidth="1"/>
    <col min="14" max="14" width="9.1796875" style="3"/>
    <col min="15" max="15" width="16" style="11" customWidth="1"/>
    <col min="16" max="16" width="9.1796875" style="11"/>
    <col min="17" max="17" width="9.1796875" style="3"/>
    <col min="18" max="18" width="24.26953125" style="11" bestFit="1" customWidth="1"/>
  </cols>
  <sheetData>
    <row r="1" spans="1:18" s="48" customFormat="1" ht="15.5" x14ac:dyDescent="0.35">
      <c r="A1" s="45" t="s">
        <v>0</v>
      </c>
      <c r="B1" s="45" t="s">
        <v>1</v>
      </c>
      <c r="C1" s="45" t="s">
        <v>2</v>
      </c>
      <c r="D1" s="45" t="s">
        <v>3</v>
      </c>
      <c r="E1" s="45" t="s">
        <v>4</v>
      </c>
      <c r="F1" s="46" t="s">
        <v>5</v>
      </c>
      <c r="G1" s="47" t="s">
        <v>6</v>
      </c>
      <c r="I1" s="40"/>
      <c r="J1" s="49"/>
      <c r="K1" s="50"/>
      <c r="L1" s="51"/>
      <c r="M1" s="52"/>
      <c r="N1" s="40"/>
      <c r="O1" s="49"/>
      <c r="P1" s="53"/>
      <c r="R1" s="50"/>
    </row>
    <row r="2" spans="1:18" ht="15.5" x14ac:dyDescent="0.35">
      <c r="A2" s="15" t="s">
        <v>7</v>
      </c>
      <c r="B2" s="16" t="s">
        <v>8</v>
      </c>
      <c r="C2" s="16" t="s">
        <v>9</v>
      </c>
      <c r="D2" s="15" t="s">
        <v>786</v>
      </c>
      <c r="E2" s="17"/>
      <c r="F2" s="39">
        <v>0.12776010796295545</v>
      </c>
      <c r="G2" s="18"/>
      <c r="I2" s="4"/>
      <c r="J2" s="7"/>
      <c r="N2" s="4"/>
      <c r="O2" s="7"/>
    </row>
    <row r="3" spans="1:18" ht="15.5" x14ac:dyDescent="0.35">
      <c r="A3" s="15" t="s">
        <v>10</v>
      </c>
      <c r="B3" s="16" t="s">
        <v>8</v>
      </c>
      <c r="C3" s="16" t="s">
        <v>9</v>
      </c>
      <c r="D3" s="15" t="s">
        <v>786</v>
      </c>
      <c r="E3" s="17"/>
      <c r="F3" s="39">
        <v>0.12776010796295545</v>
      </c>
      <c r="G3" s="18"/>
      <c r="I3" s="4"/>
      <c r="J3" s="7"/>
      <c r="N3" s="4"/>
      <c r="O3" s="7"/>
    </row>
    <row r="4" spans="1:18" ht="15.5" x14ac:dyDescent="0.35">
      <c r="A4" s="15" t="s">
        <v>11</v>
      </c>
      <c r="B4" s="16" t="s">
        <v>12</v>
      </c>
      <c r="C4" s="16" t="s">
        <v>13</v>
      </c>
      <c r="D4" s="15" t="s">
        <v>786</v>
      </c>
      <c r="E4" s="17"/>
      <c r="F4" s="39">
        <v>1.8697311411203135E-2</v>
      </c>
      <c r="G4" s="18"/>
      <c r="I4" s="4"/>
      <c r="J4" s="7"/>
      <c r="N4" s="4"/>
      <c r="O4" s="7"/>
    </row>
    <row r="5" spans="1:18" ht="15.5" x14ac:dyDescent="0.35">
      <c r="A5" s="15" t="s">
        <v>14</v>
      </c>
      <c r="B5" s="16" t="s">
        <v>15</v>
      </c>
      <c r="C5" s="16" t="s">
        <v>16</v>
      </c>
      <c r="D5" s="15" t="s">
        <v>786</v>
      </c>
      <c r="E5" s="17"/>
      <c r="F5" s="39">
        <v>5.6510339401901193E-4</v>
      </c>
      <c r="G5" s="18"/>
      <c r="I5" s="4"/>
      <c r="J5" s="7"/>
      <c r="N5" s="4"/>
      <c r="O5" s="7"/>
    </row>
    <row r="6" spans="1:18" ht="15.5" x14ac:dyDescent="0.35">
      <c r="A6" s="15" t="s">
        <v>17</v>
      </c>
      <c r="B6" s="16" t="s">
        <v>18</v>
      </c>
      <c r="C6" s="16" t="s">
        <v>19</v>
      </c>
      <c r="D6" s="15" t="s">
        <v>786</v>
      </c>
      <c r="E6" s="17"/>
      <c r="F6" s="39">
        <v>3.4075058920362292E-2</v>
      </c>
      <c r="G6" s="18"/>
      <c r="I6" s="4"/>
      <c r="J6" s="7"/>
      <c r="N6" s="4"/>
      <c r="O6" s="7"/>
    </row>
    <row r="7" spans="1:18" ht="15.5" x14ac:dyDescent="0.35">
      <c r="A7" s="15" t="s">
        <v>20</v>
      </c>
      <c r="B7" s="16" t="s">
        <v>21</v>
      </c>
      <c r="C7" s="16" t="s">
        <v>22</v>
      </c>
      <c r="D7" s="15" t="s">
        <v>786</v>
      </c>
      <c r="E7" s="17"/>
      <c r="F7" s="39">
        <v>2.2945348577047039E-2</v>
      </c>
      <c r="G7" s="18"/>
      <c r="I7" s="4"/>
      <c r="J7" s="7"/>
      <c r="N7" s="4"/>
      <c r="O7" s="7"/>
    </row>
    <row r="8" spans="1:18" ht="15.5" x14ac:dyDescent="0.35">
      <c r="A8" s="15" t="s">
        <v>23</v>
      </c>
      <c r="B8" s="16" t="s">
        <v>24</v>
      </c>
      <c r="C8" s="16" t="s">
        <v>25</v>
      </c>
      <c r="D8" s="15" t="s">
        <v>786</v>
      </c>
      <c r="E8" s="17"/>
      <c r="F8" s="39">
        <v>2.4478805434294808E-2</v>
      </c>
      <c r="G8" s="18"/>
      <c r="I8" s="4"/>
      <c r="J8" s="7"/>
      <c r="N8" s="4"/>
      <c r="O8" s="7"/>
    </row>
    <row r="9" spans="1:18" ht="15.5" x14ac:dyDescent="0.35">
      <c r="A9" s="15" t="s">
        <v>26</v>
      </c>
      <c r="B9" s="16" t="s">
        <v>27</v>
      </c>
      <c r="C9" s="16" t="s">
        <v>28</v>
      </c>
      <c r="D9" s="15" t="s">
        <v>786</v>
      </c>
      <c r="E9" s="17"/>
      <c r="F9" s="39">
        <v>7.7509964959405986E-2</v>
      </c>
      <c r="G9" s="18"/>
      <c r="I9" s="4"/>
      <c r="J9" s="7"/>
      <c r="N9" s="4"/>
      <c r="O9" s="7"/>
    </row>
    <row r="10" spans="1:18" ht="15.5" x14ac:dyDescent="0.35">
      <c r="A10" s="15" t="s">
        <v>29</v>
      </c>
      <c r="B10" s="16" t="s">
        <v>30</v>
      </c>
      <c r="C10" s="16" t="s">
        <v>31</v>
      </c>
      <c r="D10" s="15" t="s">
        <v>32</v>
      </c>
      <c r="E10" s="17">
        <v>2</v>
      </c>
      <c r="F10" s="39">
        <v>0.78337634960629932</v>
      </c>
      <c r="G10" s="18" t="s">
        <v>33</v>
      </c>
      <c r="I10" s="4"/>
      <c r="J10" s="7"/>
      <c r="N10" s="4"/>
      <c r="O10" s="7"/>
    </row>
    <row r="11" spans="1:18" ht="15.5" x14ac:dyDescent="0.35">
      <c r="A11" s="15" t="s">
        <v>34</v>
      </c>
      <c r="B11" s="16" t="s">
        <v>35</v>
      </c>
      <c r="C11" s="16" t="s">
        <v>36</v>
      </c>
      <c r="D11" s="15" t="s">
        <v>32</v>
      </c>
      <c r="E11" s="17">
        <v>2</v>
      </c>
      <c r="F11" s="39">
        <v>1.3020515469544289</v>
      </c>
      <c r="G11" s="18" t="s">
        <v>37</v>
      </c>
      <c r="I11" s="4"/>
      <c r="J11" s="7"/>
      <c r="N11" s="4"/>
      <c r="O11" s="7"/>
    </row>
    <row r="12" spans="1:18" ht="15.5" x14ac:dyDescent="0.35">
      <c r="A12" s="15" t="s">
        <v>38</v>
      </c>
      <c r="B12" s="16" t="s">
        <v>39</v>
      </c>
      <c r="C12" s="16" t="s">
        <v>40</v>
      </c>
      <c r="D12" s="15" t="s">
        <v>32</v>
      </c>
      <c r="E12" s="17">
        <v>2</v>
      </c>
      <c r="F12" s="39">
        <v>1.5246192068255071</v>
      </c>
      <c r="G12" s="18" t="s">
        <v>33</v>
      </c>
      <c r="I12" s="4"/>
      <c r="J12" s="7"/>
      <c r="N12" s="4"/>
      <c r="O12" s="7"/>
    </row>
    <row r="13" spans="1:18" ht="15.5" x14ac:dyDescent="0.35">
      <c r="A13" s="15" t="s">
        <v>41</v>
      </c>
      <c r="B13" s="16" t="s">
        <v>42</v>
      </c>
      <c r="C13" s="16" t="s">
        <v>43</v>
      </c>
      <c r="D13" s="15" t="s">
        <v>44</v>
      </c>
      <c r="E13" s="17">
        <v>2</v>
      </c>
      <c r="F13" s="39">
        <v>2.0693114690547101</v>
      </c>
      <c r="G13" s="18" t="s">
        <v>33</v>
      </c>
      <c r="I13" s="4"/>
      <c r="J13" s="7"/>
      <c r="N13" s="4"/>
      <c r="O13" s="7"/>
    </row>
    <row r="14" spans="1:18" ht="15.5" x14ac:dyDescent="0.35">
      <c r="A14" s="15" t="s">
        <v>45</v>
      </c>
      <c r="B14" s="16" t="s">
        <v>46</v>
      </c>
      <c r="C14" s="16" t="s">
        <v>47</v>
      </c>
      <c r="D14" s="15" t="s">
        <v>32</v>
      </c>
      <c r="E14" s="17">
        <v>2</v>
      </c>
      <c r="F14" s="39">
        <v>1.8011306443963939</v>
      </c>
      <c r="G14" s="18" t="s">
        <v>33</v>
      </c>
      <c r="I14" s="4"/>
      <c r="J14" s="7"/>
      <c r="N14" s="4"/>
      <c r="O14" s="7"/>
    </row>
    <row r="15" spans="1:18" ht="15.5" x14ac:dyDescent="0.35">
      <c r="A15" s="15" t="s">
        <v>48</v>
      </c>
      <c r="B15" s="16" t="s">
        <v>49</v>
      </c>
      <c r="C15" s="16" t="s">
        <v>50</v>
      </c>
      <c r="D15" s="15" t="s">
        <v>32</v>
      </c>
      <c r="E15" s="17">
        <v>3</v>
      </c>
      <c r="F15" s="39">
        <v>3.9362229683570646</v>
      </c>
      <c r="G15" s="18" t="s">
        <v>51</v>
      </c>
      <c r="I15" s="4"/>
      <c r="J15" s="7"/>
      <c r="N15" s="4"/>
      <c r="O15" s="7"/>
    </row>
    <row r="16" spans="1:18" ht="15.5" x14ac:dyDescent="0.35">
      <c r="A16" s="15" t="s">
        <v>52</v>
      </c>
      <c r="B16" s="16" t="s">
        <v>49</v>
      </c>
      <c r="C16" s="16" t="s">
        <v>50</v>
      </c>
      <c r="D16" s="15" t="s">
        <v>32</v>
      </c>
      <c r="E16" s="17">
        <v>3</v>
      </c>
      <c r="F16" s="39">
        <v>3.9362229683570646</v>
      </c>
      <c r="G16" s="18" t="s">
        <v>51</v>
      </c>
      <c r="I16" s="4"/>
      <c r="J16" s="7"/>
      <c r="N16" s="4"/>
      <c r="O16" s="7"/>
    </row>
    <row r="17" spans="1:15" ht="15.5" x14ac:dyDescent="0.35">
      <c r="A17" s="15" t="s">
        <v>53</v>
      </c>
      <c r="B17" s="16" t="s">
        <v>54</v>
      </c>
      <c r="C17" s="16" t="s">
        <v>55</v>
      </c>
      <c r="D17" s="15" t="s">
        <v>32</v>
      </c>
      <c r="E17" s="17">
        <v>2</v>
      </c>
      <c r="F17" s="39">
        <v>4.0346358780669913</v>
      </c>
      <c r="G17" s="18" t="s">
        <v>33</v>
      </c>
      <c r="I17" s="4"/>
      <c r="J17" s="7"/>
      <c r="N17" s="4"/>
      <c r="O17" s="7"/>
    </row>
    <row r="18" spans="1:15" ht="15.5" x14ac:dyDescent="0.35">
      <c r="A18" s="15" t="s">
        <v>56</v>
      </c>
      <c r="B18" s="16" t="s">
        <v>57</v>
      </c>
      <c r="C18" s="16" t="s">
        <v>58</v>
      </c>
      <c r="D18" s="15" t="s">
        <v>32</v>
      </c>
      <c r="E18" s="17">
        <v>2</v>
      </c>
      <c r="F18" s="39">
        <v>3.793432884814981</v>
      </c>
      <c r="G18" s="18" t="s">
        <v>33</v>
      </c>
      <c r="I18" s="4"/>
      <c r="J18" s="7"/>
      <c r="N18" s="4"/>
      <c r="O18" s="7"/>
    </row>
    <row r="19" spans="1:15" ht="15.5" x14ac:dyDescent="0.35">
      <c r="A19" s="15" t="s">
        <v>59</v>
      </c>
      <c r="B19" s="16" t="s">
        <v>60</v>
      </c>
      <c r="C19" s="16" t="s">
        <v>61</v>
      </c>
      <c r="D19" s="15" t="s">
        <v>44</v>
      </c>
      <c r="E19" s="17">
        <v>1</v>
      </c>
      <c r="F19" s="39">
        <v>5.2818408550038756</v>
      </c>
      <c r="G19" s="18" t="s">
        <v>62</v>
      </c>
      <c r="I19" s="4"/>
      <c r="J19" s="7"/>
      <c r="N19" s="4"/>
      <c r="O19" s="7"/>
    </row>
    <row r="20" spans="1:15" ht="15.5" x14ac:dyDescent="0.35">
      <c r="A20" s="15" t="s">
        <v>63</v>
      </c>
      <c r="B20" s="16" t="s">
        <v>64</v>
      </c>
      <c r="C20" s="16" t="s">
        <v>65</v>
      </c>
      <c r="D20" s="15" t="s">
        <v>44</v>
      </c>
      <c r="E20" s="17">
        <v>1</v>
      </c>
      <c r="F20" s="39">
        <v>8.0774839228101687</v>
      </c>
      <c r="G20" s="18" t="s">
        <v>66</v>
      </c>
      <c r="I20" s="4"/>
      <c r="J20" s="7"/>
      <c r="N20" s="4"/>
      <c r="O20" s="7"/>
    </row>
    <row r="21" spans="1:15" ht="15.5" x14ac:dyDescent="0.35">
      <c r="A21" s="15" t="s">
        <v>67</v>
      </c>
      <c r="B21" s="16" t="s">
        <v>68</v>
      </c>
      <c r="C21" s="16" t="s">
        <v>69</v>
      </c>
      <c r="D21" s="15" t="s">
        <v>44</v>
      </c>
      <c r="E21" s="17">
        <v>2</v>
      </c>
      <c r="F21" s="39">
        <v>9.5170387183305447</v>
      </c>
      <c r="G21" s="18" t="s">
        <v>33</v>
      </c>
      <c r="I21" s="4"/>
      <c r="J21" s="7"/>
      <c r="N21" s="4"/>
      <c r="O21" s="7"/>
    </row>
    <row r="22" spans="1:15" ht="15.5" x14ac:dyDescent="0.35">
      <c r="A22" s="15" t="s">
        <v>70</v>
      </c>
      <c r="B22" s="16" t="s">
        <v>71</v>
      </c>
      <c r="C22" s="16" t="s">
        <v>72</v>
      </c>
      <c r="D22" s="15" t="s">
        <v>44</v>
      </c>
      <c r="E22" s="17">
        <v>1</v>
      </c>
      <c r="F22" s="39">
        <v>3.3848668866508915</v>
      </c>
      <c r="G22" s="18" t="s">
        <v>62</v>
      </c>
      <c r="I22" s="4"/>
      <c r="J22" s="7"/>
      <c r="N22" s="4"/>
      <c r="O22" s="7"/>
    </row>
    <row r="23" spans="1:15" ht="15.5" x14ac:dyDescent="0.35">
      <c r="A23" s="15" t="s">
        <v>73</v>
      </c>
      <c r="B23" s="16" t="s">
        <v>74</v>
      </c>
      <c r="C23" s="16" t="s">
        <v>75</v>
      </c>
      <c r="D23" s="15" t="s">
        <v>44</v>
      </c>
      <c r="E23" s="17">
        <v>2</v>
      </c>
      <c r="F23" s="39">
        <v>3.4974127186814088</v>
      </c>
      <c r="G23" s="18" t="s">
        <v>37</v>
      </c>
      <c r="I23" s="4"/>
      <c r="J23" s="7"/>
      <c r="N23" s="4"/>
      <c r="O23" s="7"/>
    </row>
    <row r="24" spans="1:15" ht="15.5" x14ac:dyDescent="0.35">
      <c r="A24" s="15" t="s">
        <v>76</v>
      </c>
      <c r="B24" s="16" t="s">
        <v>77</v>
      </c>
      <c r="C24" s="16" t="s">
        <v>78</v>
      </c>
      <c r="D24" s="15" t="s">
        <v>786</v>
      </c>
      <c r="E24" s="17">
        <v>0</v>
      </c>
      <c r="F24" s="39">
        <v>1.630295221210885E-2</v>
      </c>
      <c r="G24" s="18"/>
      <c r="I24" s="4"/>
      <c r="J24" s="7"/>
      <c r="N24" s="4"/>
      <c r="O24" s="7"/>
    </row>
    <row r="25" spans="1:15" ht="15.5" x14ac:dyDescent="0.35">
      <c r="A25" s="15" t="s">
        <v>79</v>
      </c>
      <c r="B25" s="16" t="s">
        <v>80</v>
      </c>
      <c r="C25" s="16" t="s">
        <v>81</v>
      </c>
      <c r="D25" s="15" t="s">
        <v>786</v>
      </c>
      <c r="E25" s="17">
        <v>0</v>
      </c>
      <c r="F25" s="39">
        <v>4.5434957185345362E-2</v>
      </c>
      <c r="G25" s="18"/>
      <c r="I25" s="4"/>
      <c r="J25" s="7"/>
      <c r="N25" s="4"/>
      <c r="O25" s="7"/>
    </row>
    <row r="26" spans="1:15" ht="15.5" x14ac:dyDescent="0.35">
      <c r="A26" s="15" t="s">
        <v>82</v>
      </c>
      <c r="B26" s="16" t="s">
        <v>83</v>
      </c>
      <c r="C26" s="16" t="s">
        <v>84</v>
      </c>
      <c r="D26" s="15" t="s">
        <v>786</v>
      </c>
      <c r="E26" s="17">
        <v>0</v>
      </c>
      <c r="F26" s="39">
        <v>0.31155681841948513</v>
      </c>
      <c r="G26" s="18"/>
      <c r="I26" s="4"/>
      <c r="J26" s="7"/>
      <c r="N26" s="4"/>
      <c r="O26" s="7"/>
    </row>
    <row r="27" spans="1:15" ht="15.5" x14ac:dyDescent="0.35">
      <c r="A27" s="15" t="s">
        <v>85</v>
      </c>
      <c r="B27" s="16" t="s">
        <v>86</v>
      </c>
      <c r="C27" s="16" t="s">
        <v>87</v>
      </c>
      <c r="D27" s="15" t="s">
        <v>786</v>
      </c>
      <c r="E27" s="17">
        <v>0</v>
      </c>
      <c r="F27" s="39">
        <v>0.16492664982456859</v>
      </c>
      <c r="G27" s="18"/>
      <c r="I27" s="4"/>
      <c r="J27" s="7"/>
      <c r="N27" s="4"/>
      <c r="O27" s="7"/>
    </row>
    <row r="28" spans="1:15" ht="15.5" x14ac:dyDescent="0.35">
      <c r="A28" s="15" t="s">
        <v>88</v>
      </c>
      <c r="B28" s="16" t="s">
        <v>89</v>
      </c>
      <c r="C28" s="16" t="s">
        <v>90</v>
      </c>
      <c r="D28" s="15" t="s">
        <v>786</v>
      </c>
      <c r="E28" s="17">
        <v>0</v>
      </c>
      <c r="F28" s="39">
        <v>1.5246192068255071</v>
      </c>
      <c r="G28" s="18"/>
      <c r="I28" s="4"/>
      <c r="J28" s="7"/>
      <c r="N28" s="4"/>
      <c r="O28" s="7"/>
    </row>
    <row r="29" spans="1:15" ht="15.5" x14ac:dyDescent="0.35">
      <c r="A29" s="15" t="s">
        <v>91</v>
      </c>
      <c r="B29" s="16" t="s">
        <v>92</v>
      </c>
      <c r="C29" s="16" t="s">
        <v>93</v>
      </c>
      <c r="D29" s="15" t="s">
        <v>786</v>
      </c>
      <c r="E29" s="17">
        <v>0</v>
      </c>
      <c r="F29" s="39">
        <v>8.0771102670637671E-3</v>
      </c>
      <c r="G29" s="18"/>
      <c r="I29" s="4"/>
      <c r="J29" s="7"/>
      <c r="N29" s="4"/>
      <c r="O29" s="7"/>
    </row>
    <row r="30" spans="1:15" ht="15.5" x14ac:dyDescent="0.35">
      <c r="A30" s="15" t="s">
        <v>94</v>
      </c>
      <c r="B30" s="16" t="s">
        <v>95</v>
      </c>
      <c r="C30" s="16" t="s">
        <v>96</v>
      </c>
      <c r="D30" s="15" t="s">
        <v>786</v>
      </c>
      <c r="E30" s="17">
        <v>0</v>
      </c>
      <c r="F30" s="39">
        <v>9.1620631989718912E-2</v>
      </c>
      <c r="G30" s="18"/>
      <c r="I30" s="4"/>
      <c r="J30" s="7"/>
      <c r="N30" s="4"/>
      <c r="O30" s="7"/>
    </row>
    <row r="31" spans="1:15" ht="15.5" x14ac:dyDescent="0.35">
      <c r="A31" s="15" t="s">
        <v>97</v>
      </c>
      <c r="B31" s="16" t="s">
        <v>98</v>
      </c>
      <c r="C31" s="16" t="s">
        <v>99</v>
      </c>
      <c r="D31" s="15" t="s">
        <v>44</v>
      </c>
      <c r="E31" s="17">
        <v>2</v>
      </c>
      <c r="F31" s="39">
        <v>5.433506605768839</v>
      </c>
      <c r="G31" s="18" t="s">
        <v>62</v>
      </c>
      <c r="I31" s="4"/>
      <c r="J31" s="7"/>
      <c r="N31" s="4"/>
      <c r="O31" s="7"/>
    </row>
    <row r="32" spans="1:15" ht="15.5" x14ac:dyDescent="0.35">
      <c r="A32" s="15" t="s">
        <v>100</v>
      </c>
      <c r="B32" s="16" t="s">
        <v>101</v>
      </c>
      <c r="C32" s="16" t="s">
        <v>102</v>
      </c>
      <c r="D32" s="15" t="s">
        <v>32</v>
      </c>
      <c r="E32" s="17">
        <v>3</v>
      </c>
      <c r="F32" s="39">
        <v>3.5138682852596794</v>
      </c>
      <c r="G32" s="18" t="s">
        <v>103</v>
      </c>
      <c r="I32" s="4"/>
      <c r="J32" s="7"/>
      <c r="N32" s="4"/>
      <c r="O32" s="7"/>
    </row>
    <row r="33" spans="1:15" ht="15.5" x14ac:dyDescent="0.35">
      <c r="A33" s="15" t="s">
        <v>104</v>
      </c>
      <c r="B33" s="16" t="s">
        <v>105</v>
      </c>
      <c r="C33" s="16" t="s">
        <v>106</v>
      </c>
      <c r="D33" s="15" t="s">
        <v>32</v>
      </c>
      <c r="E33" s="17">
        <v>2</v>
      </c>
      <c r="F33" s="39">
        <v>4.0743635188282816</v>
      </c>
      <c r="G33" s="18" t="s">
        <v>33</v>
      </c>
      <c r="I33" s="4"/>
      <c r="J33" s="7"/>
      <c r="N33" s="4"/>
      <c r="O33" s="7"/>
    </row>
    <row r="34" spans="1:15" ht="15.5" x14ac:dyDescent="0.35">
      <c r="A34" s="15" t="s">
        <v>107</v>
      </c>
      <c r="B34" s="16" t="s">
        <v>108</v>
      </c>
      <c r="C34" s="16" t="s">
        <v>109</v>
      </c>
      <c r="D34" s="15" t="s">
        <v>32</v>
      </c>
      <c r="E34" s="17">
        <v>3</v>
      </c>
      <c r="F34" s="39">
        <v>0.45456100689486351</v>
      </c>
      <c r="G34" s="18" t="s">
        <v>110</v>
      </c>
      <c r="I34" s="4"/>
      <c r="J34" s="7"/>
      <c r="N34" s="4"/>
      <c r="O34" s="7"/>
    </row>
    <row r="35" spans="1:15" ht="15.5" x14ac:dyDescent="0.35">
      <c r="A35" s="15" t="s">
        <v>111</v>
      </c>
      <c r="B35" s="16" t="s">
        <v>112</v>
      </c>
      <c r="C35" s="16" t="s">
        <v>113</v>
      </c>
      <c r="D35" s="15" t="s">
        <v>32</v>
      </c>
      <c r="E35" s="17">
        <v>3</v>
      </c>
      <c r="F35" s="39">
        <v>0.26363064420056304</v>
      </c>
      <c r="G35" s="18" t="s">
        <v>110</v>
      </c>
      <c r="I35" s="4"/>
      <c r="J35" s="7"/>
      <c r="N35" s="4"/>
      <c r="O35" s="7"/>
    </row>
    <row r="36" spans="1:15" ht="15.5" x14ac:dyDescent="0.35">
      <c r="A36" s="15" t="s">
        <v>114</v>
      </c>
      <c r="B36" s="16" t="s">
        <v>115</v>
      </c>
      <c r="C36" s="16" t="s">
        <v>116</v>
      </c>
      <c r="D36" s="15" t="s">
        <v>32</v>
      </c>
      <c r="E36" s="17">
        <v>3</v>
      </c>
      <c r="F36" s="39">
        <v>0.31155681857125372</v>
      </c>
      <c r="G36" s="18" t="s">
        <v>110</v>
      </c>
      <c r="I36" s="4"/>
      <c r="J36" s="7"/>
      <c r="N36" s="4"/>
      <c r="O36" s="7"/>
    </row>
    <row r="37" spans="1:15" ht="15.5" x14ac:dyDescent="0.35">
      <c r="A37" s="15" t="s">
        <v>117</v>
      </c>
      <c r="B37" s="16" t="s">
        <v>118</v>
      </c>
      <c r="C37" s="16" t="s">
        <v>119</v>
      </c>
      <c r="D37" s="15" t="s">
        <v>44</v>
      </c>
      <c r="E37" s="17">
        <v>2</v>
      </c>
      <c r="F37" s="39">
        <v>8.9282243196932001</v>
      </c>
      <c r="G37" s="18" t="s">
        <v>33</v>
      </c>
      <c r="I37" s="4"/>
      <c r="J37" s="7"/>
      <c r="N37" s="4"/>
      <c r="O37" s="7"/>
    </row>
    <row r="38" spans="1:15" ht="15.5" x14ac:dyDescent="0.35">
      <c r="A38" s="15" t="s">
        <v>120</v>
      </c>
      <c r="B38" s="16" t="s">
        <v>121</v>
      </c>
      <c r="C38" s="16" t="s">
        <v>122</v>
      </c>
      <c r="D38" s="15" t="s">
        <v>44</v>
      </c>
      <c r="E38" s="17">
        <v>2</v>
      </c>
      <c r="F38" s="39">
        <v>7.4100125947533764</v>
      </c>
      <c r="G38" s="18" t="s">
        <v>37</v>
      </c>
      <c r="I38" s="4"/>
      <c r="J38" s="7"/>
      <c r="N38" s="4"/>
      <c r="O38" s="7"/>
    </row>
    <row r="39" spans="1:15" ht="15.5" x14ac:dyDescent="0.35">
      <c r="A39" s="15" t="s">
        <v>123</v>
      </c>
      <c r="B39" s="16" t="s">
        <v>124</v>
      </c>
      <c r="C39" s="16" t="s">
        <v>125</v>
      </c>
      <c r="D39" s="15" t="s">
        <v>32</v>
      </c>
      <c r="E39" s="17">
        <v>3</v>
      </c>
      <c r="F39" s="39">
        <v>3.8016955705601569</v>
      </c>
      <c r="G39" s="18" t="s">
        <v>103</v>
      </c>
      <c r="I39" s="4"/>
      <c r="J39" s="7"/>
      <c r="N39" s="4"/>
      <c r="O39" s="7"/>
    </row>
    <row r="40" spans="1:15" x14ac:dyDescent="0.25">
      <c r="B40" s="6"/>
      <c r="C40" s="6"/>
    </row>
  </sheetData>
  <phoneticPr fontId="3" type="noConversion"/>
  <printOptions horizontalCentered="1"/>
  <pageMargins left="0.3" right="0.3" top="0.61" bottom="0.37" header="0.1" footer="0.1"/>
  <pageSetup paperSize="9" pageOrder="overThenDown" orientation="portrait" useFirstPageNumber="1" horizontalDpi="300" verticalDpi="300" r:id="rId1"/>
  <headerFooter alignWithMargins="0">
    <oddHeader>&amp;P</oddHeader>
    <oddFooter>&amp;F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7404C-1BB6-4E70-9168-5E7749DE1538}">
  <dimension ref="A1:Q44"/>
  <sheetViews>
    <sheetView tabSelected="1" zoomScale="70" zoomScaleNormal="70" workbookViewId="0">
      <selection activeCell="N11" sqref="N11"/>
    </sheetView>
  </sheetViews>
  <sheetFormatPr defaultColWidth="8.7265625" defaultRowHeight="15.5" x14ac:dyDescent="0.35"/>
  <cols>
    <col min="1" max="1" width="27.6328125" style="19" customWidth="1"/>
    <col min="2" max="2" width="12.26953125" style="18" customWidth="1"/>
    <col min="3" max="3" width="16.6328125" style="18" customWidth="1"/>
    <col min="4" max="4" width="11.453125" style="18" bestFit="1" customWidth="1"/>
    <col min="5" max="5" width="14.36328125" style="18" customWidth="1"/>
    <col min="6" max="6" width="13.81640625" style="19" customWidth="1"/>
    <col min="7" max="7" width="14.08984375" style="19" customWidth="1"/>
    <col min="8" max="8" width="16" style="79" customWidth="1"/>
    <col min="9" max="9" width="17.36328125" style="79" customWidth="1"/>
    <col min="10" max="10" width="21.6328125" style="79" customWidth="1"/>
    <col min="11" max="11" width="10.54296875" style="19" customWidth="1"/>
    <col min="12" max="12" width="8.7265625" style="19"/>
    <col min="13" max="13" width="9" style="19" customWidth="1"/>
    <col min="14" max="14" width="14.08984375" style="19" customWidth="1"/>
    <col min="15" max="15" width="11.7265625" style="19" customWidth="1"/>
    <col min="16" max="16" width="8.7265625" style="19"/>
    <col min="17" max="17" width="15.36328125" style="19" customWidth="1"/>
    <col min="18" max="16384" width="8.7265625" style="19"/>
  </cols>
  <sheetData>
    <row r="1" spans="1:17" s="43" customFormat="1" ht="46.5" x14ac:dyDescent="0.35">
      <c r="A1" s="84" t="s">
        <v>126</v>
      </c>
      <c r="B1" s="85" t="s">
        <v>127</v>
      </c>
      <c r="C1" s="85" t="s">
        <v>128</v>
      </c>
      <c r="D1" s="84" t="s">
        <v>129</v>
      </c>
      <c r="E1" s="85" t="s">
        <v>788</v>
      </c>
      <c r="F1" s="85" t="s">
        <v>777</v>
      </c>
      <c r="G1" s="85" t="s">
        <v>785</v>
      </c>
      <c r="H1" s="85" t="s">
        <v>778</v>
      </c>
      <c r="I1" s="85" t="s">
        <v>779</v>
      </c>
      <c r="J1" s="85" t="s">
        <v>780</v>
      </c>
      <c r="K1" s="84" t="s">
        <v>131</v>
      </c>
      <c r="L1" s="84" t="s">
        <v>130</v>
      </c>
      <c r="M1" s="85" t="s">
        <v>781</v>
      </c>
      <c r="N1" s="85" t="s">
        <v>782</v>
      </c>
      <c r="O1" s="85" t="s">
        <v>783</v>
      </c>
      <c r="P1" s="85" t="s">
        <v>784</v>
      </c>
      <c r="Q1" s="84" t="s">
        <v>132</v>
      </c>
    </row>
    <row r="2" spans="1:17" s="43" customFormat="1" ht="16" thickBot="1" x14ac:dyDescent="0.4">
      <c r="A2" s="82" t="s">
        <v>787</v>
      </c>
      <c r="B2" s="83"/>
      <c r="C2" s="83"/>
      <c r="D2" s="82"/>
      <c r="E2" s="82">
        <v>2.1</v>
      </c>
      <c r="F2" s="83">
        <v>2.2000000000000002</v>
      </c>
      <c r="G2" s="82">
        <v>2.2999999999999998</v>
      </c>
      <c r="H2" s="83">
        <v>2.4</v>
      </c>
      <c r="I2" s="83">
        <v>2.4</v>
      </c>
      <c r="J2" s="83">
        <v>2.4</v>
      </c>
      <c r="K2" s="83">
        <v>2.5</v>
      </c>
      <c r="L2" s="82">
        <v>3.1</v>
      </c>
      <c r="M2" s="82">
        <v>3.2</v>
      </c>
      <c r="N2" s="82">
        <v>3.3</v>
      </c>
      <c r="O2" s="82">
        <v>3.4</v>
      </c>
      <c r="P2" s="82">
        <v>3.5</v>
      </c>
      <c r="Q2" s="82">
        <v>3.7</v>
      </c>
    </row>
    <row r="3" spans="1:17" ht="16" thickTop="1" x14ac:dyDescent="0.35">
      <c r="A3" s="80" t="s">
        <v>7</v>
      </c>
      <c r="B3" s="18" t="s">
        <v>786</v>
      </c>
      <c r="C3" s="41">
        <v>0.12776010796295542</v>
      </c>
      <c r="D3" s="18" t="s">
        <v>133</v>
      </c>
      <c r="E3" s="18" t="s">
        <v>134</v>
      </c>
      <c r="F3" s="18"/>
      <c r="G3" s="18" t="s">
        <v>134</v>
      </c>
      <c r="H3" s="78" t="s">
        <v>134</v>
      </c>
      <c r="I3" s="78" t="s">
        <v>134</v>
      </c>
      <c r="J3" s="78" t="s">
        <v>134</v>
      </c>
      <c r="K3" s="18"/>
      <c r="L3" s="18" t="s">
        <v>134</v>
      </c>
      <c r="M3" s="18"/>
      <c r="N3" s="18"/>
      <c r="O3" s="18"/>
      <c r="P3" s="18"/>
      <c r="Q3" s="18"/>
    </row>
    <row r="4" spans="1:17" x14ac:dyDescent="0.35">
      <c r="A4" s="80" t="s">
        <v>10</v>
      </c>
      <c r="B4" s="18" t="s">
        <v>786</v>
      </c>
      <c r="C4" s="41">
        <v>0.12776010796295545</v>
      </c>
      <c r="D4" s="18" t="s">
        <v>133</v>
      </c>
      <c r="F4" s="18"/>
      <c r="G4" s="18"/>
      <c r="H4" s="78" t="s">
        <v>134</v>
      </c>
      <c r="I4" s="78" t="s">
        <v>134</v>
      </c>
      <c r="J4" s="78" t="s">
        <v>134</v>
      </c>
      <c r="K4" s="18"/>
      <c r="L4" s="18" t="s">
        <v>134</v>
      </c>
      <c r="M4" s="18"/>
      <c r="N4" s="18"/>
      <c r="O4" s="18"/>
      <c r="P4" s="18"/>
      <c r="Q4" s="18"/>
    </row>
    <row r="5" spans="1:17" x14ac:dyDescent="0.35">
      <c r="A5" s="80" t="s">
        <v>11</v>
      </c>
      <c r="B5" s="18" t="s">
        <v>786</v>
      </c>
      <c r="C5" s="41">
        <v>1.8697311411203135E-2</v>
      </c>
      <c r="D5" s="18" t="s">
        <v>133</v>
      </c>
      <c r="F5" s="18"/>
      <c r="G5" s="18"/>
      <c r="H5" s="78" t="s">
        <v>134</v>
      </c>
      <c r="I5" s="78" t="s">
        <v>134</v>
      </c>
      <c r="J5" s="78" t="s">
        <v>134</v>
      </c>
      <c r="K5" s="18"/>
      <c r="L5" s="18" t="s">
        <v>134</v>
      </c>
      <c r="M5" s="18"/>
      <c r="N5" s="18"/>
      <c r="O5" s="18"/>
      <c r="P5" s="18"/>
      <c r="Q5" s="18"/>
    </row>
    <row r="6" spans="1:17" x14ac:dyDescent="0.35">
      <c r="A6" s="80" t="s">
        <v>14</v>
      </c>
      <c r="B6" s="18" t="s">
        <v>786</v>
      </c>
      <c r="C6" s="41">
        <v>5.6510339401901193E-4</v>
      </c>
      <c r="D6" s="18" t="s">
        <v>133</v>
      </c>
      <c r="E6" s="18" t="s">
        <v>134</v>
      </c>
      <c r="F6" s="18"/>
      <c r="G6" s="18" t="s">
        <v>134</v>
      </c>
      <c r="H6" s="78" t="s">
        <v>134</v>
      </c>
      <c r="I6" s="78" t="s">
        <v>134</v>
      </c>
      <c r="J6" s="78" t="s">
        <v>134</v>
      </c>
      <c r="K6" s="18"/>
      <c r="L6" s="18" t="s">
        <v>134</v>
      </c>
      <c r="M6" s="18"/>
      <c r="N6" s="18"/>
      <c r="O6" s="18"/>
      <c r="P6" s="18"/>
      <c r="Q6" s="18"/>
    </row>
    <row r="7" spans="1:17" x14ac:dyDescent="0.35">
      <c r="A7" s="80" t="s">
        <v>17</v>
      </c>
      <c r="B7" s="18" t="s">
        <v>786</v>
      </c>
      <c r="C7" s="41">
        <v>3.4075058920362292E-2</v>
      </c>
      <c r="D7" s="18" t="s">
        <v>135</v>
      </c>
      <c r="E7" s="18" t="s">
        <v>134</v>
      </c>
      <c r="F7" s="18"/>
      <c r="G7" s="18" t="s">
        <v>134</v>
      </c>
      <c r="H7" s="78" t="s">
        <v>134</v>
      </c>
      <c r="I7" s="78" t="s">
        <v>134</v>
      </c>
      <c r="J7" s="78" t="s">
        <v>134</v>
      </c>
      <c r="K7" s="18"/>
      <c r="L7" s="18" t="s">
        <v>134</v>
      </c>
      <c r="M7" s="18"/>
      <c r="N7" s="18"/>
      <c r="O7" s="18"/>
      <c r="P7" s="18"/>
      <c r="Q7" s="18"/>
    </row>
    <row r="8" spans="1:17" x14ac:dyDescent="0.35">
      <c r="A8" s="80" t="s">
        <v>20</v>
      </c>
      <c r="B8" s="18" t="s">
        <v>786</v>
      </c>
      <c r="C8" s="41">
        <v>2.2945348577047039E-2</v>
      </c>
      <c r="D8" s="18" t="s">
        <v>135</v>
      </c>
      <c r="F8" s="18"/>
      <c r="G8" s="18"/>
      <c r="H8" s="78" t="s">
        <v>134</v>
      </c>
      <c r="I8" s="78" t="s">
        <v>134</v>
      </c>
      <c r="J8" s="78" t="s">
        <v>134</v>
      </c>
      <c r="K8" s="18"/>
      <c r="L8" s="18" t="s">
        <v>134</v>
      </c>
      <c r="M8" s="18"/>
      <c r="N8" s="18"/>
      <c r="O8" s="18"/>
      <c r="P8" s="18"/>
      <c r="Q8" s="18"/>
    </row>
    <row r="9" spans="1:17" x14ac:dyDescent="0.35">
      <c r="A9" s="80" t="s">
        <v>23</v>
      </c>
      <c r="B9" s="18" t="s">
        <v>786</v>
      </c>
      <c r="C9" s="41">
        <f>(67.368684/2/1000)*0.81596018114316</f>
        <v>2.7485081800008151E-2</v>
      </c>
      <c r="D9" s="18" t="s">
        <v>135</v>
      </c>
      <c r="F9" s="18"/>
      <c r="G9" s="18"/>
      <c r="H9" s="78" t="s">
        <v>134</v>
      </c>
      <c r="I9" s="78" t="s">
        <v>134</v>
      </c>
      <c r="J9" s="78" t="s">
        <v>134</v>
      </c>
      <c r="K9" s="18"/>
      <c r="L9" s="18" t="s">
        <v>134</v>
      </c>
      <c r="M9" s="18"/>
      <c r="N9" s="18"/>
      <c r="O9" s="18"/>
      <c r="P9" s="18"/>
      <c r="Q9" s="18"/>
    </row>
    <row r="10" spans="1:17" x14ac:dyDescent="0.35">
      <c r="A10" s="80" t="s">
        <v>26</v>
      </c>
      <c r="B10" s="18" t="s">
        <v>786</v>
      </c>
      <c r="C10" s="41">
        <v>7.7509964959405986E-2</v>
      </c>
      <c r="D10" s="18" t="s">
        <v>135</v>
      </c>
      <c r="E10" s="18" t="s">
        <v>134</v>
      </c>
      <c r="F10" s="18"/>
      <c r="G10" s="18" t="s">
        <v>134</v>
      </c>
      <c r="H10" s="78" t="s">
        <v>134</v>
      </c>
      <c r="I10" s="78" t="s">
        <v>134</v>
      </c>
      <c r="J10" s="78" t="s">
        <v>134</v>
      </c>
      <c r="K10" s="18"/>
      <c r="L10" s="18" t="s">
        <v>134</v>
      </c>
      <c r="M10" s="18"/>
      <c r="N10" s="18"/>
      <c r="O10" s="18"/>
      <c r="P10" s="18"/>
      <c r="Q10" s="18"/>
    </row>
    <row r="11" spans="1:17" x14ac:dyDescent="0.35">
      <c r="A11" s="80" t="s">
        <v>29</v>
      </c>
      <c r="B11" s="18" t="s">
        <v>136</v>
      </c>
      <c r="C11" s="41">
        <v>0.78337634960629932</v>
      </c>
      <c r="D11" s="18" t="s">
        <v>137</v>
      </c>
      <c r="E11" s="18" t="s">
        <v>134</v>
      </c>
      <c r="F11" s="18"/>
      <c r="G11" s="18" t="s">
        <v>134</v>
      </c>
      <c r="H11" s="78" t="s">
        <v>134</v>
      </c>
      <c r="I11" s="78" t="s">
        <v>134</v>
      </c>
      <c r="J11" s="78" t="s">
        <v>134</v>
      </c>
      <c r="K11" s="18" t="s">
        <v>134</v>
      </c>
      <c r="L11" s="18" t="s">
        <v>134</v>
      </c>
      <c r="M11" s="18"/>
      <c r="N11" s="18"/>
      <c r="O11" s="18"/>
      <c r="P11" s="18"/>
      <c r="Q11" s="18"/>
    </row>
    <row r="12" spans="1:17" x14ac:dyDescent="0.35">
      <c r="A12" s="80" t="s">
        <v>34</v>
      </c>
      <c r="B12" s="18" t="s">
        <v>136</v>
      </c>
      <c r="C12" s="41">
        <v>1.3020515469544289</v>
      </c>
      <c r="D12" s="18" t="s">
        <v>138</v>
      </c>
      <c r="F12" s="18"/>
      <c r="G12" s="18"/>
      <c r="H12" s="78" t="s">
        <v>134</v>
      </c>
      <c r="I12" s="78" t="s">
        <v>134</v>
      </c>
      <c r="J12" s="78" t="s">
        <v>134</v>
      </c>
      <c r="K12" s="18" t="s">
        <v>134</v>
      </c>
      <c r="L12" s="18" t="s">
        <v>134</v>
      </c>
      <c r="M12" s="18"/>
      <c r="N12" s="18"/>
      <c r="O12" s="18"/>
      <c r="P12" s="18"/>
      <c r="Q12" s="18"/>
    </row>
    <row r="13" spans="1:17" x14ac:dyDescent="0.35">
      <c r="A13" s="80" t="s">
        <v>38</v>
      </c>
      <c r="B13" s="18" t="s">
        <v>136</v>
      </c>
      <c r="C13" s="41">
        <v>1.5246192068255071</v>
      </c>
      <c r="D13" s="18" t="s">
        <v>137</v>
      </c>
      <c r="E13" s="18" t="s">
        <v>134</v>
      </c>
      <c r="F13" s="18" t="s">
        <v>134</v>
      </c>
      <c r="G13" s="18" t="s">
        <v>134</v>
      </c>
      <c r="H13" s="78" t="s">
        <v>134</v>
      </c>
      <c r="I13" s="78" t="s">
        <v>134</v>
      </c>
      <c r="J13" s="78" t="s">
        <v>134</v>
      </c>
      <c r="K13" s="18" t="s">
        <v>134</v>
      </c>
      <c r="L13" s="18" t="s">
        <v>134</v>
      </c>
      <c r="M13" s="18" t="s">
        <v>134</v>
      </c>
      <c r="N13" s="18" t="s">
        <v>134</v>
      </c>
      <c r="O13" s="18" t="s">
        <v>134</v>
      </c>
      <c r="P13" s="18"/>
      <c r="Q13" s="18"/>
    </row>
    <row r="14" spans="1:17" x14ac:dyDescent="0.35">
      <c r="A14" s="80" t="s">
        <v>41</v>
      </c>
      <c r="B14" s="18" t="s">
        <v>139</v>
      </c>
      <c r="C14" s="41">
        <v>2.0693114690547101</v>
      </c>
      <c r="D14" s="18" t="s">
        <v>137</v>
      </c>
      <c r="E14" s="18" t="s">
        <v>134</v>
      </c>
      <c r="F14" s="18" t="s">
        <v>134</v>
      </c>
      <c r="G14" s="18" t="s">
        <v>134</v>
      </c>
      <c r="H14" s="78" t="s">
        <v>134</v>
      </c>
      <c r="I14" s="78" t="s">
        <v>134</v>
      </c>
      <c r="J14" s="78" t="s">
        <v>134</v>
      </c>
      <c r="K14" s="18" t="s">
        <v>134</v>
      </c>
      <c r="L14" s="18" t="s">
        <v>134</v>
      </c>
      <c r="M14" s="18" t="s">
        <v>134</v>
      </c>
      <c r="N14" s="18" t="s">
        <v>134</v>
      </c>
      <c r="O14" s="18" t="s">
        <v>134</v>
      </c>
      <c r="P14" s="18"/>
      <c r="Q14" s="18"/>
    </row>
    <row r="15" spans="1:17" x14ac:dyDescent="0.35">
      <c r="A15" s="80" t="s">
        <v>45</v>
      </c>
      <c r="B15" s="18" t="s">
        <v>136</v>
      </c>
      <c r="C15" s="41">
        <v>1.8011306443963939</v>
      </c>
      <c r="D15" s="18" t="s">
        <v>137</v>
      </c>
      <c r="E15" s="18" t="s">
        <v>134</v>
      </c>
      <c r="F15" s="18"/>
      <c r="G15" s="18" t="s">
        <v>134</v>
      </c>
      <c r="H15" s="78" t="s">
        <v>134</v>
      </c>
      <c r="I15" s="78" t="s">
        <v>134</v>
      </c>
      <c r="J15" s="78" t="s">
        <v>134</v>
      </c>
      <c r="K15" s="18" t="s">
        <v>134</v>
      </c>
      <c r="L15" s="18" t="s">
        <v>134</v>
      </c>
      <c r="M15" s="18"/>
      <c r="N15" s="18"/>
      <c r="O15" s="18"/>
      <c r="P15" s="18"/>
      <c r="Q15" s="18"/>
    </row>
    <row r="16" spans="1:17" x14ac:dyDescent="0.35">
      <c r="A16" s="80" t="s">
        <v>48</v>
      </c>
      <c r="B16" s="18" t="s">
        <v>140</v>
      </c>
      <c r="C16" s="41">
        <v>3.9362229683570646</v>
      </c>
      <c r="D16" s="18" t="s">
        <v>141</v>
      </c>
      <c r="F16" s="18"/>
      <c r="G16" s="18"/>
      <c r="H16" s="78" t="s">
        <v>134</v>
      </c>
      <c r="I16" s="78" t="s">
        <v>134</v>
      </c>
      <c r="J16" s="78" t="s">
        <v>134</v>
      </c>
      <c r="K16" s="18"/>
      <c r="L16" s="18" t="s">
        <v>134</v>
      </c>
      <c r="M16" s="18"/>
      <c r="N16" s="18"/>
      <c r="O16" s="18"/>
      <c r="P16" s="18"/>
      <c r="Q16" s="18"/>
    </row>
    <row r="17" spans="1:17" x14ac:dyDescent="0.35">
      <c r="A17" s="80" t="s">
        <v>52</v>
      </c>
      <c r="B17" s="18" t="s">
        <v>140</v>
      </c>
      <c r="C17" s="41">
        <v>3.9362229683570646</v>
      </c>
      <c r="D17" s="18" t="s">
        <v>141</v>
      </c>
      <c r="E17" s="18" t="s">
        <v>134</v>
      </c>
      <c r="F17" s="18"/>
      <c r="G17" s="18" t="s">
        <v>134</v>
      </c>
      <c r="H17" s="78" t="s">
        <v>134</v>
      </c>
      <c r="I17" s="78" t="s">
        <v>134</v>
      </c>
      <c r="J17" s="78" t="s">
        <v>134</v>
      </c>
      <c r="K17" s="18" t="s">
        <v>134</v>
      </c>
      <c r="L17" s="18" t="s">
        <v>134</v>
      </c>
      <c r="M17" s="18"/>
      <c r="N17" s="18"/>
      <c r="O17" s="18"/>
      <c r="P17" s="18"/>
      <c r="Q17" s="18"/>
    </row>
    <row r="18" spans="1:17" x14ac:dyDescent="0.35">
      <c r="A18" s="80" t="s">
        <v>53</v>
      </c>
      <c r="B18" s="18" t="s">
        <v>136</v>
      </c>
      <c r="C18" s="41">
        <v>4.0346358780669913</v>
      </c>
      <c r="D18" s="18" t="s">
        <v>137</v>
      </c>
      <c r="E18" s="18" t="s">
        <v>134</v>
      </c>
      <c r="F18" s="18"/>
      <c r="G18" s="18" t="s">
        <v>134</v>
      </c>
      <c r="H18" s="78" t="s">
        <v>134</v>
      </c>
      <c r="I18" s="78" t="s">
        <v>134</v>
      </c>
      <c r="J18" s="78" t="s">
        <v>134</v>
      </c>
      <c r="K18" s="18" t="s">
        <v>134</v>
      </c>
      <c r="L18" s="18" t="s">
        <v>134</v>
      </c>
      <c r="M18" s="18"/>
      <c r="N18" s="18"/>
      <c r="O18" s="18"/>
      <c r="P18" s="18"/>
      <c r="Q18" s="18"/>
    </row>
    <row r="19" spans="1:17" x14ac:dyDescent="0.35">
      <c r="A19" s="80" t="s">
        <v>56</v>
      </c>
      <c r="B19" s="18" t="s">
        <v>136</v>
      </c>
      <c r="C19" s="41">
        <v>3.793432884814981</v>
      </c>
      <c r="D19" s="18" t="s">
        <v>137</v>
      </c>
      <c r="E19" s="18" t="s">
        <v>134</v>
      </c>
      <c r="F19" s="18"/>
      <c r="G19" s="18" t="s">
        <v>134</v>
      </c>
      <c r="H19" s="78" t="s">
        <v>134</v>
      </c>
      <c r="I19" s="78" t="s">
        <v>134</v>
      </c>
      <c r="J19" s="78" t="s">
        <v>134</v>
      </c>
      <c r="K19" s="18" t="s">
        <v>134</v>
      </c>
      <c r="L19" s="18" t="s">
        <v>134</v>
      </c>
      <c r="M19" s="18"/>
      <c r="N19" s="18"/>
      <c r="O19" s="18"/>
      <c r="P19" s="18"/>
      <c r="Q19" s="18"/>
    </row>
    <row r="20" spans="1:17" x14ac:dyDescent="0.35">
      <c r="A20" s="80" t="s">
        <v>59</v>
      </c>
      <c r="B20" s="18" t="s">
        <v>142</v>
      </c>
      <c r="C20" s="41">
        <v>5.2818408550038756</v>
      </c>
      <c r="D20" s="18" t="s">
        <v>66</v>
      </c>
      <c r="E20" s="18" t="s">
        <v>134</v>
      </c>
      <c r="F20" s="18"/>
      <c r="G20" s="18" t="s">
        <v>134</v>
      </c>
      <c r="H20" s="78" t="s">
        <v>134</v>
      </c>
      <c r="I20" s="78" t="s">
        <v>134</v>
      </c>
      <c r="J20" s="78" t="s">
        <v>134</v>
      </c>
      <c r="K20" s="18" t="s">
        <v>134</v>
      </c>
      <c r="L20" s="18" t="s">
        <v>134</v>
      </c>
      <c r="M20" s="18"/>
      <c r="N20" s="18"/>
      <c r="O20" s="18"/>
      <c r="P20" s="18"/>
      <c r="Q20" s="18"/>
    </row>
    <row r="21" spans="1:17" x14ac:dyDescent="0.35">
      <c r="A21" s="80" t="s">
        <v>63</v>
      </c>
      <c r="B21" s="18" t="s">
        <v>139</v>
      </c>
      <c r="C21" s="41">
        <v>8.0774839228101687</v>
      </c>
      <c r="D21" s="18" t="s">
        <v>66</v>
      </c>
      <c r="E21" s="18" t="s">
        <v>134</v>
      </c>
      <c r="F21" s="18" t="s">
        <v>134</v>
      </c>
      <c r="G21" s="18" t="s">
        <v>134</v>
      </c>
      <c r="H21" s="78" t="s">
        <v>134</v>
      </c>
      <c r="I21" s="78" t="s">
        <v>134</v>
      </c>
      <c r="J21" s="78" t="s">
        <v>134</v>
      </c>
      <c r="K21" s="18" t="s">
        <v>134</v>
      </c>
      <c r="L21" s="18" t="s">
        <v>134</v>
      </c>
      <c r="M21" s="18" t="s">
        <v>134</v>
      </c>
      <c r="N21" s="18" t="s">
        <v>134</v>
      </c>
      <c r="O21" s="18" t="s">
        <v>134</v>
      </c>
      <c r="P21" s="18"/>
      <c r="Q21" s="18"/>
    </row>
    <row r="22" spans="1:17" x14ac:dyDescent="0.35">
      <c r="A22" s="80" t="s">
        <v>67</v>
      </c>
      <c r="B22" s="18" t="s">
        <v>139</v>
      </c>
      <c r="C22" s="41">
        <v>9.5170387183305447</v>
      </c>
      <c r="D22" s="18" t="s">
        <v>137</v>
      </c>
      <c r="E22" s="18" t="s">
        <v>134</v>
      </c>
      <c r="F22" s="18" t="s">
        <v>134</v>
      </c>
      <c r="G22" s="18" t="s">
        <v>134</v>
      </c>
      <c r="H22" s="78" t="s">
        <v>134</v>
      </c>
      <c r="I22" s="78" t="s">
        <v>134</v>
      </c>
      <c r="J22" s="78" t="s">
        <v>134</v>
      </c>
      <c r="K22" s="18" t="s">
        <v>134</v>
      </c>
      <c r="L22" s="18" t="s">
        <v>134</v>
      </c>
      <c r="M22" s="18" t="s">
        <v>134</v>
      </c>
      <c r="N22" s="18" t="s">
        <v>134</v>
      </c>
      <c r="O22" s="18" t="s">
        <v>134</v>
      </c>
      <c r="P22" s="18" t="s">
        <v>134</v>
      </c>
      <c r="Q22" s="18" t="s">
        <v>134</v>
      </c>
    </row>
    <row r="23" spans="1:17" x14ac:dyDescent="0.35">
      <c r="A23" s="81" t="s">
        <v>70</v>
      </c>
      <c r="B23" s="18" t="s">
        <v>142</v>
      </c>
      <c r="C23" s="41">
        <v>3.3848668866508915</v>
      </c>
      <c r="D23" s="18" t="s">
        <v>66</v>
      </c>
      <c r="E23" s="18" t="s">
        <v>134</v>
      </c>
      <c r="F23" s="18" t="s">
        <v>134</v>
      </c>
      <c r="G23" s="18" t="s">
        <v>134</v>
      </c>
      <c r="H23" s="78" t="s">
        <v>134</v>
      </c>
      <c r="I23" s="78" t="s">
        <v>134</v>
      </c>
      <c r="J23" s="78" t="s">
        <v>134</v>
      </c>
      <c r="K23" s="18" t="s">
        <v>134</v>
      </c>
      <c r="L23" s="18" t="s">
        <v>134</v>
      </c>
      <c r="M23" s="18" t="s">
        <v>134</v>
      </c>
      <c r="N23" s="18" t="s">
        <v>134</v>
      </c>
      <c r="O23" s="18" t="s">
        <v>134</v>
      </c>
      <c r="P23" s="18" t="s">
        <v>134</v>
      </c>
      <c r="Q23" s="18" t="s">
        <v>134</v>
      </c>
    </row>
    <row r="24" spans="1:17" x14ac:dyDescent="0.35">
      <c r="A24" s="81" t="s">
        <v>73</v>
      </c>
      <c r="B24" s="18" t="s">
        <v>139</v>
      </c>
      <c r="C24" s="41">
        <v>3.4974127186814088</v>
      </c>
      <c r="D24" s="18" t="s">
        <v>138</v>
      </c>
      <c r="E24" s="18" t="s">
        <v>134</v>
      </c>
      <c r="F24" s="18"/>
      <c r="G24" s="18" t="s">
        <v>134</v>
      </c>
      <c r="H24" s="78" t="s">
        <v>134</v>
      </c>
      <c r="I24" s="78" t="s">
        <v>134</v>
      </c>
      <c r="J24" s="78" t="s">
        <v>134</v>
      </c>
      <c r="K24" s="18" t="s">
        <v>134</v>
      </c>
      <c r="L24" s="18" t="s">
        <v>134</v>
      </c>
      <c r="M24" s="18"/>
      <c r="N24" s="18"/>
      <c r="O24" s="18"/>
      <c r="P24" s="18"/>
      <c r="Q24" s="18"/>
    </row>
    <row r="25" spans="1:17" x14ac:dyDescent="0.35">
      <c r="A25" s="81" t="s">
        <v>76</v>
      </c>
      <c r="B25" s="18" t="s">
        <v>786</v>
      </c>
      <c r="C25" s="41">
        <v>1.630295221210885E-2</v>
      </c>
      <c r="D25" s="18" t="s">
        <v>143</v>
      </c>
      <c r="E25" s="18" t="s">
        <v>134</v>
      </c>
      <c r="F25" s="18"/>
      <c r="G25" s="18" t="s">
        <v>134</v>
      </c>
      <c r="H25" s="78" t="s">
        <v>134</v>
      </c>
      <c r="I25" s="78" t="s">
        <v>134</v>
      </c>
      <c r="J25" s="78" t="s">
        <v>134</v>
      </c>
      <c r="K25" s="18"/>
      <c r="L25" s="18" t="s">
        <v>134</v>
      </c>
      <c r="M25" s="18"/>
      <c r="N25" s="18"/>
      <c r="O25" s="18"/>
      <c r="P25" s="18"/>
      <c r="Q25" s="18"/>
    </row>
    <row r="26" spans="1:17" x14ac:dyDescent="0.35">
      <c r="A26" s="81" t="s">
        <v>79</v>
      </c>
      <c r="B26" s="18" t="s">
        <v>786</v>
      </c>
      <c r="C26" s="41">
        <v>4.5434957185345362E-2</v>
      </c>
      <c r="D26" s="18" t="s">
        <v>143</v>
      </c>
      <c r="E26" s="18" t="s">
        <v>134</v>
      </c>
      <c r="F26" s="18"/>
      <c r="G26" s="18" t="s">
        <v>134</v>
      </c>
      <c r="H26" s="78" t="s">
        <v>134</v>
      </c>
      <c r="I26" s="78" t="s">
        <v>134</v>
      </c>
      <c r="J26" s="78" t="s">
        <v>134</v>
      </c>
      <c r="K26" s="18"/>
      <c r="L26" s="18" t="s">
        <v>134</v>
      </c>
      <c r="M26" s="18"/>
      <c r="N26" s="18"/>
      <c r="O26" s="18"/>
      <c r="P26" s="18"/>
      <c r="Q26" s="18"/>
    </row>
    <row r="27" spans="1:17" x14ac:dyDescent="0.35">
      <c r="A27" s="81" t="s">
        <v>82</v>
      </c>
      <c r="B27" s="18" t="s">
        <v>786</v>
      </c>
      <c r="C27" s="41">
        <v>0.31155681841948513</v>
      </c>
      <c r="D27" s="18" t="s">
        <v>144</v>
      </c>
      <c r="E27" s="18" t="s">
        <v>134</v>
      </c>
      <c r="F27" s="18"/>
      <c r="G27" s="18" t="s">
        <v>134</v>
      </c>
      <c r="H27" s="78" t="s">
        <v>134</v>
      </c>
      <c r="I27" s="78" t="s">
        <v>134</v>
      </c>
      <c r="J27" s="78" t="s">
        <v>134</v>
      </c>
      <c r="K27" s="18"/>
      <c r="L27" s="18" t="s">
        <v>134</v>
      </c>
      <c r="M27" s="18"/>
      <c r="N27" s="18"/>
      <c r="O27" s="18"/>
      <c r="P27" s="18"/>
      <c r="Q27" s="18"/>
    </row>
    <row r="28" spans="1:17" x14ac:dyDescent="0.35">
      <c r="A28" s="81" t="s">
        <v>85</v>
      </c>
      <c r="B28" s="18" t="s">
        <v>786</v>
      </c>
      <c r="C28" s="41">
        <v>0.16492664982456859</v>
      </c>
      <c r="D28" s="18" t="s">
        <v>133</v>
      </c>
      <c r="E28" s="18" t="s">
        <v>134</v>
      </c>
      <c r="F28" s="18" t="s">
        <v>134</v>
      </c>
      <c r="G28" s="18" t="s">
        <v>134</v>
      </c>
      <c r="H28" s="78" t="s">
        <v>134</v>
      </c>
      <c r="I28" s="78" t="s">
        <v>134</v>
      </c>
      <c r="J28" s="78" t="s">
        <v>134</v>
      </c>
      <c r="K28" s="18"/>
      <c r="L28" s="18" t="s">
        <v>134</v>
      </c>
      <c r="M28" s="18" t="s">
        <v>134</v>
      </c>
      <c r="N28" s="18" t="s">
        <v>134</v>
      </c>
      <c r="O28" s="18" t="s">
        <v>134</v>
      </c>
      <c r="P28" s="18" t="s">
        <v>134</v>
      </c>
      <c r="Q28" s="18" t="s">
        <v>134</v>
      </c>
    </row>
    <row r="29" spans="1:17" x14ac:dyDescent="0.35">
      <c r="A29" s="81" t="s">
        <v>88</v>
      </c>
      <c r="B29" s="18" t="s">
        <v>786</v>
      </c>
      <c r="C29" s="41">
        <v>1.5246192068255071</v>
      </c>
      <c r="D29" s="18" t="s">
        <v>133</v>
      </c>
      <c r="E29" s="18" t="s">
        <v>134</v>
      </c>
      <c r="F29" s="18"/>
      <c r="G29" s="18" t="s">
        <v>134</v>
      </c>
      <c r="H29" s="78" t="s">
        <v>134</v>
      </c>
      <c r="I29" s="78" t="s">
        <v>134</v>
      </c>
      <c r="J29" s="78" t="s">
        <v>134</v>
      </c>
      <c r="K29" s="18"/>
      <c r="L29" s="18" t="s">
        <v>134</v>
      </c>
      <c r="M29" s="18"/>
      <c r="N29" s="18"/>
      <c r="O29" s="18"/>
      <c r="P29" s="18"/>
      <c r="Q29" s="18"/>
    </row>
    <row r="30" spans="1:17" x14ac:dyDescent="0.35">
      <c r="A30" s="81" t="s">
        <v>91</v>
      </c>
      <c r="B30" s="18" t="s">
        <v>786</v>
      </c>
      <c r="C30" s="41">
        <v>8.0771102670637671E-3</v>
      </c>
      <c r="D30" s="18" t="s">
        <v>135</v>
      </c>
      <c r="E30" s="18" t="s">
        <v>134</v>
      </c>
      <c r="F30" s="18"/>
      <c r="G30" s="18" t="s">
        <v>134</v>
      </c>
      <c r="H30" s="78" t="s">
        <v>134</v>
      </c>
      <c r="I30" s="78" t="s">
        <v>134</v>
      </c>
      <c r="J30" s="78" t="s">
        <v>134</v>
      </c>
      <c r="K30" s="18"/>
      <c r="L30" s="18" t="s">
        <v>134</v>
      </c>
      <c r="M30" s="18"/>
      <c r="N30" s="18"/>
      <c r="O30" s="18"/>
      <c r="P30" s="18"/>
      <c r="Q30" s="18"/>
    </row>
    <row r="31" spans="1:17" x14ac:dyDescent="0.35">
      <c r="A31" s="81" t="s">
        <v>94</v>
      </c>
      <c r="B31" s="18" t="s">
        <v>786</v>
      </c>
      <c r="C31" s="41">
        <v>9.1620631989718912E-2</v>
      </c>
      <c r="D31" s="18" t="s">
        <v>135</v>
      </c>
      <c r="E31" s="18" t="s">
        <v>134</v>
      </c>
      <c r="F31" s="18"/>
      <c r="G31" s="18" t="s">
        <v>134</v>
      </c>
      <c r="H31" s="78" t="s">
        <v>134</v>
      </c>
      <c r="I31" s="78" t="s">
        <v>134</v>
      </c>
      <c r="J31" s="78" t="s">
        <v>134</v>
      </c>
      <c r="K31" s="18"/>
      <c r="L31" s="18" t="s">
        <v>134</v>
      </c>
      <c r="M31" s="18"/>
      <c r="N31" s="18"/>
      <c r="O31" s="18"/>
      <c r="P31" s="18"/>
      <c r="Q31" s="18"/>
    </row>
    <row r="32" spans="1:17" x14ac:dyDescent="0.35">
      <c r="A32" s="81" t="s">
        <v>97</v>
      </c>
      <c r="B32" s="18" t="s">
        <v>139</v>
      </c>
      <c r="C32" s="41">
        <v>5.433506605768839</v>
      </c>
      <c r="D32" s="18" t="s">
        <v>66</v>
      </c>
      <c r="E32" s="18" t="s">
        <v>134</v>
      </c>
      <c r="G32" s="18" t="s">
        <v>134</v>
      </c>
      <c r="H32" s="78" t="s">
        <v>134</v>
      </c>
      <c r="I32" s="78" t="s">
        <v>134</v>
      </c>
      <c r="J32" s="78" t="s">
        <v>134</v>
      </c>
      <c r="K32" s="18" t="s">
        <v>134</v>
      </c>
      <c r="L32" s="18" t="s">
        <v>134</v>
      </c>
      <c r="M32" s="18"/>
      <c r="N32" s="18"/>
      <c r="O32" s="18"/>
      <c r="P32" s="18"/>
      <c r="Q32" s="18"/>
    </row>
    <row r="33" spans="1:17" x14ac:dyDescent="0.35">
      <c r="A33" s="81" t="s">
        <v>100</v>
      </c>
      <c r="B33" s="18" t="s">
        <v>140</v>
      </c>
      <c r="C33" s="41">
        <v>3.5138682852596794</v>
      </c>
      <c r="D33" s="18" t="s">
        <v>145</v>
      </c>
      <c r="E33" s="18" t="s">
        <v>134</v>
      </c>
      <c r="F33" s="18"/>
      <c r="G33" s="18" t="s">
        <v>134</v>
      </c>
      <c r="H33" s="78" t="s">
        <v>134</v>
      </c>
      <c r="I33" s="78" t="s">
        <v>134</v>
      </c>
      <c r="J33" s="78" t="s">
        <v>134</v>
      </c>
      <c r="K33" s="18" t="s">
        <v>134</v>
      </c>
      <c r="L33" s="18" t="s">
        <v>134</v>
      </c>
      <c r="M33" s="18"/>
      <c r="N33" s="18"/>
      <c r="O33" s="18"/>
      <c r="P33" s="18"/>
      <c r="Q33" s="18"/>
    </row>
    <row r="34" spans="1:17" x14ac:dyDescent="0.35">
      <c r="A34" s="81" t="s">
        <v>104</v>
      </c>
      <c r="B34" s="18" t="s">
        <v>136</v>
      </c>
      <c r="C34" s="41">
        <v>4.0743635188282816</v>
      </c>
      <c r="D34" s="18" t="s">
        <v>137</v>
      </c>
      <c r="E34" s="18" t="s">
        <v>134</v>
      </c>
      <c r="F34" s="18"/>
      <c r="G34" s="18" t="s">
        <v>134</v>
      </c>
      <c r="H34" s="78" t="s">
        <v>134</v>
      </c>
      <c r="I34" s="78" t="s">
        <v>134</v>
      </c>
      <c r="J34" s="78" t="s">
        <v>134</v>
      </c>
      <c r="K34" s="18" t="s">
        <v>134</v>
      </c>
      <c r="L34" s="18" t="s">
        <v>134</v>
      </c>
      <c r="M34" s="18"/>
      <c r="N34" s="18"/>
      <c r="O34" s="18"/>
      <c r="P34" s="18"/>
      <c r="Q34" s="18"/>
    </row>
    <row r="35" spans="1:17" x14ac:dyDescent="0.35">
      <c r="A35" s="81" t="s">
        <v>107</v>
      </c>
      <c r="B35" s="18" t="s">
        <v>140</v>
      </c>
      <c r="C35" s="41">
        <v>0.45456100689486351</v>
      </c>
      <c r="D35" s="18" t="s">
        <v>141</v>
      </c>
      <c r="E35" s="18" t="s">
        <v>134</v>
      </c>
      <c r="F35" s="18"/>
      <c r="G35" s="18" t="s">
        <v>134</v>
      </c>
      <c r="H35" s="78" t="s">
        <v>134</v>
      </c>
      <c r="I35" s="78" t="s">
        <v>134</v>
      </c>
      <c r="J35" s="78" t="s">
        <v>134</v>
      </c>
      <c r="K35" s="18" t="s">
        <v>134</v>
      </c>
      <c r="L35" s="18" t="s">
        <v>134</v>
      </c>
      <c r="M35" s="18"/>
      <c r="N35" s="18"/>
      <c r="O35" s="18"/>
      <c r="P35" s="18"/>
      <c r="Q35" s="18"/>
    </row>
    <row r="36" spans="1:17" x14ac:dyDescent="0.35">
      <c r="A36" s="81" t="s">
        <v>111</v>
      </c>
      <c r="B36" s="18" t="s">
        <v>140</v>
      </c>
      <c r="C36" s="41">
        <v>0.26363064420056304</v>
      </c>
      <c r="D36" s="18" t="s">
        <v>141</v>
      </c>
      <c r="E36" s="18" t="s">
        <v>134</v>
      </c>
      <c r="F36" s="18" t="s">
        <v>134</v>
      </c>
      <c r="G36" s="18" t="s">
        <v>134</v>
      </c>
      <c r="H36" s="78" t="s">
        <v>134</v>
      </c>
      <c r="I36" s="78" t="s">
        <v>134</v>
      </c>
      <c r="J36" s="78" t="s">
        <v>134</v>
      </c>
      <c r="K36" s="18" t="s">
        <v>134</v>
      </c>
      <c r="L36" s="18" t="s">
        <v>134</v>
      </c>
      <c r="M36" s="18" t="s">
        <v>134</v>
      </c>
      <c r="N36" s="18" t="s">
        <v>134</v>
      </c>
      <c r="O36" s="18" t="s">
        <v>134</v>
      </c>
      <c r="P36" s="18" t="s">
        <v>134</v>
      </c>
      <c r="Q36" s="18" t="s">
        <v>134</v>
      </c>
    </row>
    <row r="37" spans="1:17" x14ac:dyDescent="0.35">
      <c r="A37" s="81" t="s">
        <v>114</v>
      </c>
      <c r="B37" s="18" t="s">
        <v>140</v>
      </c>
      <c r="C37" s="41">
        <v>0.31155681857125372</v>
      </c>
      <c r="D37" s="18" t="s">
        <v>141</v>
      </c>
      <c r="E37" s="18" t="s">
        <v>134</v>
      </c>
      <c r="F37" s="18"/>
      <c r="G37" s="18" t="s">
        <v>134</v>
      </c>
      <c r="H37" s="78" t="s">
        <v>134</v>
      </c>
      <c r="I37" s="78" t="s">
        <v>134</v>
      </c>
      <c r="J37" s="78" t="s">
        <v>134</v>
      </c>
      <c r="K37" s="18" t="s">
        <v>134</v>
      </c>
      <c r="L37" s="18" t="s">
        <v>134</v>
      </c>
      <c r="M37" s="18"/>
      <c r="N37" s="18"/>
      <c r="O37" s="18"/>
      <c r="P37" s="18"/>
      <c r="Q37" s="18"/>
    </row>
    <row r="38" spans="1:17" x14ac:dyDescent="0.35">
      <c r="A38" s="81" t="s">
        <v>117</v>
      </c>
      <c r="B38" s="18" t="s">
        <v>139</v>
      </c>
      <c r="C38" s="41">
        <v>8.9282243196932001</v>
      </c>
      <c r="D38" s="18" t="s">
        <v>146</v>
      </c>
      <c r="E38" s="18" t="s">
        <v>134</v>
      </c>
      <c r="F38" s="18"/>
      <c r="G38" s="18" t="s">
        <v>134</v>
      </c>
      <c r="H38" s="78" t="s">
        <v>134</v>
      </c>
      <c r="I38" s="78" t="s">
        <v>134</v>
      </c>
      <c r="J38" s="78" t="s">
        <v>134</v>
      </c>
      <c r="K38" s="18" t="s">
        <v>134</v>
      </c>
      <c r="L38" s="18" t="s">
        <v>134</v>
      </c>
      <c r="M38" s="18"/>
      <c r="N38" s="18"/>
      <c r="O38" s="18"/>
      <c r="P38" s="18"/>
      <c r="Q38" s="18"/>
    </row>
    <row r="39" spans="1:17" x14ac:dyDescent="0.35">
      <c r="A39" s="81" t="s">
        <v>120</v>
      </c>
      <c r="B39" s="18" t="s">
        <v>139</v>
      </c>
      <c r="C39" s="41">
        <v>7.4100125947533764</v>
      </c>
      <c r="D39" s="18" t="s">
        <v>138</v>
      </c>
      <c r="E39" s="18" t="s">
        <v>134</v>
      </c>
      <c r="F39" s="18"/>
      <c r="G39" s="18" t="s">
        <v>134</v>
      </c>
      <c r="H39" s="78" t="s">
        <v>134</v>
      </c>
      <c r="I39" s="78" t="s">
        <v>134</v>
      </c>
      <c r="J39" s="78" t="s">
        <v>134</v>
      </c>
      <c r="K39" s="18" t="s">
        <v>134</v>
      </c>
      <c r="L39" s="18" t="s">
        <v>134</v>
      </c>
      <c r="M39" s="18"/>
      <c r="N39" s="18"/>
      <c r="O39" s="18"/>
      <c r="P39" s="18"/>
      <c r="Q39" s="18"/>
    </row>
    <row r="40" spans="1:17" x14ac:dyDescent="0.35">
      <c r="A40" s="81" t="s">
        <v>123</v>
      </c>
      <c r="B40" s="18" t="s">
        <v>140</v>
      </c>
      <c r="C40" s="41">
        <v>3.8016955705601569</v>
      </c>
      <c r="D40" s="18" t="s">
        <v>147</v>
      </c>
      <c r="E40" s="18" t="s">
        <v>134</v>
      </c>
      <c r="F40" s="18" t="s">
        <v>134</v>
      </c>
      <c r="G40" s="18" t="s">
        <v>134</v>
      </c>
      <c r="H40" s="78" t="s">
        <v>134</v>
      </c>
      <c r="I40" s="78" t="s">
        <v>134</v>
      </c>
      <c r="J40" s="78" t="s">
        <v>134</v>
      </c>
      <c r="K40" s="18" t="s">
        <v>134</v>
      </c>
      <c r="L40" s="18" t="s">
        <v>134</v>
      </c>
      <c r="M40" s="18" t="s">
        <v>134</v>
      </c>
      <c r="N40" s="18" t="s">
        <v>134</v>
      </c>
      <c r="O40" s="18" t="s">
        <v>134</v>
      </c>
      <c r="P40" s="18"/>
      <c r="Q40" s="18"/>
    </row>
    <row r="44" spans="1:17" x14ac:dyDescent="0.35">
      <c r="C44" s="42"/>
    </row>
  </sheetData>
  <phoneticPr fontId="3" type="noConversion"/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54"/>
  <sheetViews>
    <sheetView zoomScale="70" zoomScaleNormal="70" workbookViewId="0">
      <selection activeCell="I56" sqref="I56"/>
    </sheetView>
  </sheetViews>
  <sheetFormatPr defaultColWidth="8.7265625" defaultRowHeight="13" x14ac:dyDescent="0.25"/>
  <cols>
    <col min="1" max="1" width="8.7265625" style="20"/>
    <col min="2" max="2" width="12.7265625" style="25" bestFit="1" customWidth="1"/>
    <col min="3" max="3" width="14.453125" style="25" bestFit="1" customWidth="1"/>
    <col min="4" max="4" width="13.7265625" style="25" customWidth="1"/>
    <col min="5" max="5" width="11.81640625" style="25" bestFit="1" customWidth="1"/>
    <col min="6" max="6" width="6.54296875" style="25" customWidth="1"/>
    <col min="7" max="7" width="15.453125" style="25" customWidth="1"/>
    <col min="8" max="8" width="16.26953125" style="25" customWidth="1"/>
    <col min="9" max="9" width="14.26953125" style="25" customWidth="1"/>
    <col min="10" max="10" width="17.54296875" style="25" customWidth="1"/>
    <col min="11" max="11" width="16.26953125" style="25" customWidth="1"/>
    <col min="12" max="12" width="8.7265625" style="25"/>
    <col min="13" max="14" width="8.7265625" style="33"/>
    <col min="15" max="15" width="8.7265625" style="21"/>
    <col min="16" max="16" width="13.81640625" style="21" bestFit="1" customWidth="1"/>
    <col min="17" max="17" width="8.7265625" style="21"/>
    <col min="18" max="19" width="8.7265625" style="33"/>
    <col min="20" max="20" width="8.7265625" style="21"/>
    <col min="21" max="21" width="15.26953125" style="25" bestFit="1" customWidth="1"/>
    <col min="22" max="16384" width="8.7265625" style="25"/>
  </cols>
  <sheetData>
    <row r="1" spans="1:21" ht="39.5" thickBot="1" x14ac:dyDescent="0.3">
      <c r="A1" s="54" t="s">
        <v>0</v>
      </c>
      <c r="B1" s="55" t="s">
        <v>148</v>
      </c>
      <c r="C1" s="55" t="s">
        <v>149</v>
      </c>
      <c r="D1" s="55" t="s">
        <v>150</v>
      </c>
      <c r="E1" s="55" t="s">
        <v>151</v>
      </c>
      <c r="F1" s="54" t="s">
        <v>4</v>
      </c>
      <c r="G1" s="55" t="s">
        <v>152</v>
      </c>
      <c r="H1" s="55" t="s">
        <v>153</v>
      </c>
      <c r="I1" s="55" t="s">
        <v>154</v>
      </c>
      <c r="J1" s="55" t="s">
        <v>155</v>
      </c>
      <c r="K1" s="28"/>
      <c r="M1" s="29"/>
      <c r="N1" s="30"/>
      <c r="O1" s="27"/>
      <c r="P1" s="29"/>
      <c r="R1" s="29"/>
      <c r="S1" s="30"/>
      <c r="T1" s="27"/>
      <c r="U1" s="29"/>
    </row>
    <row r="2" spans="1:21" ht="13.5" thickTop="1" x14ac:dyDescent="0.25">
      <c r="A2" s="20" t="s">
        <v>156</v>
      </c>
      <c r="B2" s="22" t="s">
        <v>60</v>
      </c>
      <c r="C2" s="22" t="s">
        <v>157</v>
      </c>
      <c r="D2" s="58">
        <v>11.5</v>
      </c>
      <c r="E2" s="58">
        <v>0</v>
      </c>
      <c r="F2" s="28" t="s">
        <v>158</v>
      </c>
      <c r="G2" s="58">
        <v>11.5</v>
      </c>
      <c r="H2" s="58">
        <v>1.5</v>
      </c>
      <c r="I2" s="28">
        <v>1.72E-2</v>
      </c>
      <c r="J2" s="57">
        <v>1.3022</v>
      </c>
      <c r="L2" s="28"/>
      <c r="M2" s="31"/>
      <c r="N2" s="31"/>
      <c r="P2" s="32"/>
      <c r="Q2" s="27"/>
      <c r="R2" s="31"/>
      <c r="U2" s="32"/>
    </row>
    <row r="3" spans="1:21" x14ac:dyDescent="0.25">
      <c r="A3" s="20" t="s">
        <v>159</v>
      </c>
      <c r="B3" s="22" t="s">
        <v>60</v>
      </c>
      <c r="C3" s="22" t="s">
        <v>157</v>
      </c>
      <c r="D3" s="58">
        <v>8.75</v>
      </c>
      <c r="E3" s="58">
        <v>1.5</v>
      </c>
      <c r="F3" s="28" t="s">
        <v>142</v>
      </c>
      <c r="G3" s="58">
        <v>20.25</v>
      </c>
      <c r="H3" s="58">
        <v>3</v>
      </c>
      <c r="I3" s="28">
        <v>1.72E-2</v>
      </c>
      <c r="J3" s="57">
        <v>2.6516999999999999</v>
      </c>
      <c r="L3" s="28"/>
      <c r="M3" s="31"/>
      <c r="N3" s="31"/>
      <c r="P3" s="32"/>
      <c r="Q3" s="27"/>
      <c r="R3" s="31"/>
      <c r="U3" s="32"/>
    </row>
    <row r="4" spans="1:21" x14ac:dyDescent="0.25">
      <c r="A4" s="20" t="s">
        <v>160</v>
      </c>
      <c r="B4" s="22" t="s">
        <v>161</v>
      </c>
      <c r="C4" s="22" t="s">
        <v>162</v>
      </c>
      <c r="D4" s="58">
        <v>9.75</v>
      </c>
      <c r="E4" s="58">
        <v>1.5</v>
      </c>
      <c r="F4" s="28" t="s">
        <v>142</v>
      </c>
      <c r="G4" s="58">
        <v>30</v>
      </c>
      <c r="H4" s="58">
        <v>3.5</v>
      </c>
      <c r="I4" s="28">
        <v>1.72E-2</v>
      </c>
      <c r="J4" s="57">
        <v>2.984</v>
      </c>
      <c r="L4" s="28"/>
      <c r="M4" s="31"/>
      <c r="N4" s="31"/>
      <c r="P4" s="32"/>
      <c r="Q4" s="27"/>
      <c r="R4" s="31"/>
      <c r="U4" s="32"/>
    </row>
    <row r="5" spans="1:21" x14ac:dyDescent="0.25">
      <c r="B5" s="28"/>
      <c r="C5" s="28"/>
      <c r="D5" s="58">
        <v>120</v>
      </c>
      <c r="E5" s="58">
        <v>0.5</v>
      </c>
      <c r="F5" s="28" t="s">
        <v>142</v>
      </c>
      <c r="G5" s="58">
        <v>150</v>
      </c>
      <c r="H5" s="58">
        <v>4.5</v>
      </c>
      <c r="I5" s="28">
        <v>1.72E-2</v>
      </c>
      <c r="J5" s="58">
        <v>1.92</v>
      </c>
      <c r="L5" s="28"/>
      <c r="M5" s="30"/>
      <c r="N5" s="31"/>
      <c r="P5" s="32"/>
      <c r="Q5" s="27"/>
      <c r="R5" s="31"/>
      <c r="U5" s="32"/>
    </row>
    <row r="6" spans="1:21" x14ac:dyDescent="0.25">
      <c r="A6" s="20" t="s">
        <v>163</v>
      </c>
      <c r="B6" s="22" t="s">
        <v>164</v>
      </c>
      <c r="C6" s="22" t="s">
        <v>162</v>
      </c>
      <c r="D6" s="58">
        <v>9</v>
      </c>
      <c r="E6" s="58">
        <v>1</v>
      </c>
      <c r="F6" s="28" t="s">
        <v>165</v>
      </c>
      <c r="G6" s="58">
        <v>159</v>
      </c>
      <c r="H6" s="58">
        <v>3</v>
      </c>
      <c r="I6" s="28">
        <v>1.72E-2</v>
      </c>
      <c r="J6" s="58">
        <v>0.2652000000000001</v>
      </c>
      <c r="L6" s="28"/>
      <c r="M6" s="31"/>
      <c r="N6" s="31"/>
      <c r="P6" s="32"/>
      <c r="Q6" s="27"/>
      <c r="R6" s="31"/>
      <c r="U6" s="32"/>
    </row>
    <row r="7" spans="1:21" x14ac:dyDescent="0.25">
      <c r="A7" s="20" t="s">
        <v>166</v>
      </c>
      <c r="B7" s="22" t="s">
        <v>164</v>
      </c>
      <c r="C7" s="22" t="s">
        <v>162</v>
      </c>
      <c r="D7" s="58">
        <v>3</v>
      </c>
      <c r="E7" s="58">
        <v>-1.5</v>
      </c>
      <c r="F7" s="28" t="s">
        <v>165</v>
      </c>
      <c r="G7" s="58">
        <v>162</v>
      </c>
      <c r="H7" s="58">
        <v>4.5</v>
      </c>
      <c r="I7" s="28">
        <v>1.72E-2</v>
      </c>
      <c r="J7" s="58">
        <v>1.7136</v>
      </c>
      <c r="L7" s="28"/>
      <c r="M7" s="31"/>
      <c r="N7" s="31"/>
      <c r="P7" s="32"/>
      <c r="Q7" s="27"/>
      <c r="R7" s="31"/>
      <c r="U7" s="32"/>
    </row>
    <row r="8" spans="1:21" x14ac:dyDescent="0.25">
      <c r="A8" s="20" t="s">
        <v>167</v>
      </c>
      <c r="B8" s="22" t="s">
        <v>168</v>
      </c>
      <c r="C8" s="22" t="s">
        <v>162</v>
      </c>
      <c r="D8" s="58">
        <v>4</v>
      </c>
      <c r="E8" s="58">
        <v>1.5</v>
      </c>
      <c r="F8" s="28" t="s">
        <v>165</v>
      </c>
      <c r="G8" s="58">
        <v>166</v>
      </c>
      <c r="H8" s="58">
        <v>6</v>
      </c>
      <c r="I8" s="28">
        <v>1.72E-2</v>
      </c>
      <c r="J8" s="58">
        <v>3.1448</v>
      </c>
      <c r="L8" s="28"/>
      <c r="M8" s="31"/>
      <c r="N8" s="31"/>
      <c r="P8" s="32"/>
      <c r="Q8" s="27"/>
      <c r="R8" s="31"/>
      <c r="U8" s="32"/>
    </row>
    <row r="9" spans="1:21" x14ac:dyDescent="0.25">
      <c r="A9" s="20" t="s">
        <v>169</v>
      </c>
      <c r="B9" s="22" t="s">
        <v>170</v>
      </c>
      <c r="C9" s="22" t="s">
        <v>171</v>
      </c>
      <c r="D9" s="58">
        <v>25</v>
      </c>
      <c r="E9" s="58">
        <v>1.5</v>
      </c>
      <c r="F9" s="28" t="s">
        <v>165</v>
      </c>
      <c r="G9" s="58">
        <v>191</v>
      </c>
      <c r="H9" s="58">
        <v>7.5</v>
      </c>
      <c r="I9" s="28">
        <v>1.72E-2</v>
      </c>
      <c r="J9" s="58">
        <v>4.2148000000000003</v>
      </c>
      <c r="L9" s="28"/>
      <c r="M9" s="31"/>
      <c r="N9" s="31"/>
      <c r="P9" s="32"/>
      <c r="Q9" s="27"/>
      <c r="R9" s="31"/>
      <c r="U9" s="32"/>
    </row>
    <row r="10" spans="1:21" x14ac:dyDescent="0.25">
      <c r="A10" s="20" t="s">
        <v>172</v>
      </c>
      <c r="B10" s="22" t="s">
        <v>54</v>
      </c>
      <c r="C10" s="22" t="s">
        <v>162</v>
      </c>
      <c r="D10" s="58">
        <v>8</v>
      </c>
      <c r="E10" s="58">
        <v>1.5</v>
      </c>
      <c r="F10" s="28" t="s">
        <v>165</v>
      </c>
      <c r="G10" s="58">
        <v>199</v>
      </c>
      <c r="H10" s="58">
        <v>9</v>
      </c>
      <c r="I10" s="28">
        <v>1.72E-2</v>
      </c>
      <c r="J10" s="58">
        <v>5.5771999999999995</v>
      </c>
      <c r="L10" s="28"/>
      <c r="M10" s="31"/>
      <c r="N10" s="31"/>
      <c r="P10" s="32"/>
      <c r="Q10" s="27"/>
      <c r="R10" s="31"/>
      <c r="U10" s="32"/>
    </row>
    <row r="11" spans="1:21" x14ac:dyDescent="0.25">
      <c r="A11" s="20" t="s">
        <v>173</v>
      </c>
      <c r="B11" s="22" t="s">
        <v>174</v>
      </c>
      <c r="C11" s="22" t="s">
        <v>162</v>
      </c>
      <c r="D11" s="58">
        <v>15.5</v>
      </c>
      <c r="E11" s="58">
        <v>1.5</v>
      </c>
      <c r="F11" s="28" t="s">
        <v>165</v>
      </c>
      <c r="G11" s="58">
        <v>214.5</v>
      </c>
      <c r="H11" s="58">
        <v>8</v>
      </c>
      <c r="I11" s="28">
        <v>1.72E-2</v>
      </c>
      <c r="J11" s="58">
        <v>4.3106</v>
      </c>
      <c r="L11" s="28"/>
      <c r="M11" s="31"/>
      <c r="N11" s="31"/>
      <c r="P11" s="32"/>
      <c r="Q11" s="27"/>
      <c r="R11" s="31"/>
      <c r="U11" s="32"/>
    </row>
    <row r="12" spans="1:21" x14ac:dyDescent="0.25">
      <c r="B12" s="28"/>
      <c r="C12" s="28"/>
      <c r="D12" s="58">
        <v>3</v>
      </c>
      <c r="E12" s="58">
        <v>-1</v>
      </c>
      <c r="F12" s="28" t="s">
        <v>165</v>
      </c>
      <c r="G12" s="58">
        <v>217.5</v>
      </c>
      <c r="H12" s="58">
        <v>9</v>
      </c>
      <c r="I12" s="28">
        <v>1.72E-2</v>
      </c>
      <c r="J12" s="58">
        <v>5.2590000000000003</v>
      </c>
      <c r="L12" s="28"/>
      <c r="M12" s="30"/>
      <c r="N12" s="31"/>
      <c r="P12" s="32"/>
      <c r="Q12" s="27"/>
      <c r="R12" s="31"/>
      <c r="U12" s="32"/>
    </row>
    <row r="13" spans="1:21" x14ac:dyDescent="0.25">
      <c r="B13" s="28"/>
      <c r="C13" s="28"/>
      <c r="D13" s="58">
        <v>2.5</v>
      </c>
      <c r="E13" s="58">
        <v>1</v>
      </c>
      <c r="F13" s="28" t="s">
        <v>165</v>
      </c>
      <c r="G13" s="58">
        <v>220</v>
      </c>
      <c r="H13" s="58">
        <v>7.5</v>
      </c>
      <c r="I13" s="28">
        <v>1.72E-2</v>
      </c>
      <c r="J13" s="58">
        <v>3.7160000000000002</v>
      </c>
      <c r="L13" s="28"/>
      <c r="M13" s="30"/>
      <c r="N13" s="31"/>
      <c r="P13" s="32"/>
      <c r="Q13" s="27"/>
      <c r="R13" s="31"/>
      <c r="U13" s="32"/>
    </row>
    <row r="14" spans="1:21" x14ac:dyDescent="0.25">
      <c r="A14" s="20" t="s">
        <v>175</v>
      </c>
      <c r="B14" s="22" t="s">
        <v>176</v>
      </c>
      <c r="C14" s="22" t="s">
        <v>162</v>
      </c>
      <c r="D14" s="58">
        <v>3.25</v>
      </c>
      <c r="E14" s="58">
        <v>-1.5</v>
      </c>
      <c r="F14" s="28" t="s">
        <v>165</v>
      </c>
      <c r="G14" s="58">
        <v>223.25</v>
      </c>
      <c r="H14" s="58">
        <v>9</v>
      </c>
      <c r="I14" s="28">
        <v>1.72E-2</v>
      </c>
      <c r="J14" s="58">
        <v>5.1600999999999999</v>
      </c>
      <c r="L14" s="28"/>
      <c r="M14" s="31"/>
      <c r="N14" s="31"/>
      <c r="P14" s="32"/>
      <c r="Q14" s="27"/>
      <c r="R14" s="31"/>
      <c r="U14" s="32"/>
    </row>
    <row r="15" spans="1:21" x14ac:dyDescent="0.25">
      <c r="A15" s="20" t="s">
        <v>177</v>
      </c>
      <c r="B15" s="22" t="s">
        <v>178</v>
      </c>
      <c r="C15" s="22" t="s">
        <v>162</v>
      </c>
      <c r="D15" s="58">
        <v>5.25</v>
      </c>
      <c r="E15" s="58">
        <v>1.5</v>
      </c>
      <c r="F15" s="28" t="s">
        <v>165</v>
      </c>
      <c r="G15" s="58">
        <v>228.5</v>
      </c>
      <c r="H15" s="58">
        <v>7.5</v>
      </c>
      <c r="I15" s="28">
        <v>1.72E-2</v>
      </c>
      <c r="J15" s="58">
        <v>3.5697999999999999</v>
      </c>
      <c r="L15" s="28"/>
      <c r="M15" s="31"/>
      <c r="N15" s="31"/>
      <c r="P15" s="32"/>
      <c r="Q15" s="27"/>
      <c r="R15" s="31"/>
      <c r="U15" s="32"/>
    </row>
    <row r="16" spans="1:21" x14ac:dyDescent="0.25">
      <c r="A16" s="20" t="s">
        <v>179</v>
      </c>
      <c r="B16" s="22" t="s">
        <v>178</v>
      </c>
      <c r="C16" s="22" t="s">
        <v>180</v>
      </c>
      <c r="D16" s="58">
        <v>2.2999999999999998</v>
      </c>
      <c r="E16" s="58">
        <v>-1.5</v>
      </c>
      <c r="F16" s="28" t="s">
        <v>165</v>
      </c>
      <c r="G16" s="58">
        <v>230.8</v>
      </c>
      <c r="H16" s="58">
        <v>6</v>
      </c>
      <c r="I16" s="28">
        <v>1.72E-2</v>
      </c>
      <c r="J16" s="58">
        <v>2.0302399999999996</v>
      </c>
      <c r="L16" s="28"/>
      <c r="M16" s="31"/>
      <c r="N16" s="31"/>
      <c r="P16" s="32"/>
      <c r="Q16" s="27"/>
      <c r="R16" s="31"/>
      <c r="U16" s="32"/>
    </row>
    <row r="17" spans="1:21" x14ac:dyDescent="0.25">
      <c r="A17" s="20" t="s">
        <v>181</v>
      </c>
      <c r="B17" s="22" t="s">
        <v>182</v>
      </c>
      <c r="C17" s="22" t="s">
        <v>180</v>
      </c>
      <c r="D17" s="58">
        <v>11</v>
      </c>
      <c r="E17" s="58">
        <v>-1.5</v>
      </c>
      <c r="F17" s="28" t="s">
        <v>139</v>
      </c>
      <c r="G17" s="58">
        <v>241.8</v>
      </c>
      <c r="H17" s="58">
        <v>7.5</v>
      </c>
      <c r="I17" s="28">
        <v>1.72E-2</v>
      </c>
      <c r="J17" s="58">
        <v>3.3410399999999996</v>
      </c>
      <c r="L17" s="28"/>
      <c r="M17" s="31"/>
      <c r="N17" s="31"/>
      <c r="P17" s="32"/>
      <c r="Q17" s="27"/>
      <c r="R17" s="31"/>
      <c r="U17" s="32"/>
    </row>
    <row r="18" spans="1:21" x14ac:dyDescent="0.25">
      <c r="A18" s="20" t="s">
        <v>183</v>
      </c>
      <c r="B18" s="22" t="s">
        <v>182</v>
      </c>
      <c r="C18" s="22" t="s">
        <v>180</v>
      </c>
      <c r="D18" s="58">
        <v>3.6</v>
      </c>
      <c r="E18" s="58">
        <v>1.5</v>
      </c>
      <c r="F18" s="28" t="s">
        <v>139</v>
      </c>
      <c r="G18" s="58">
        <v>245.4</v>
      </c>
      <c r="H18" s="58">
        <v>8.5</v>
      </c>
      <c r="I18" s="28">
        <v>1.72E-2</v>
      </c>
      <c r="J18" s="58">
        <v>4.2791199999999998</v>
      </c>
      <c r="L18" s="28"/>
      <c r="M18" s="31"/>
      <c r="N18" s="31"/>
      <c r="P18" s="32"/>
      <c r="Q18" s="27"/>
      <c r="R18" s="31"/>
      <c r="U18" s="32"/>
    </row>
    <row r="19" spans="1:21" x14ac:dyDescent="0.25">
      <c r="B19" s="28"/>
      <c r="C19" s="28"/>
      <c r="D19" s="58">
        <v>37</v>
      </c>
      <c r="E19" s="58">
        <v>1</v>
      </c>
      <c r="F19" s="28" t="s">
        <v>139</v>
      </c>
      <c r="G19" s="58">
        <v>282.39999999999998</v>
      </c>
      <c r="H19" s="58">
        <v>9</v>
      </c>
      <c r="I19" s="28">
        <v>1.72E-2</v>
      </c>
      <c r="J19" s="58">
        <v>4.1427200000000006</v>
      </c>
      <c r="L19" s="28"/>
      <c r="M19" s="30"/>
      <c r="N19" s="31"/>
      <c r="P19" s="32"/>
      <c r="Q19" s="27"/>
      <c r="R19" s="31"/>
      <c r="U19" s="32"/>
    </row>
    <row r="20" spans="1:21" x14ac:dyDescent="0.25">
      <c r="A20" s="20" t="s">
        <v>184</v>
      </c>
      <c r="B20" s="22" t="s">
        <v>185</v>
      </c>
      <c r="C20" s="22" t="s">
        <v>186</v>
      </c>
      <c r="D20" s="58">
        <v>19.75</v>
      </c>
      <c r="E20" s="58">
        <v>0.5</v>
      </c>
      <c r="F20" s="28" t="s">
        <v>165</v>
      </c>
      <c r="G20" s="58">
        <v>302.14999999999998</v>
      </c>
      <c r="H20" s="58">
        <v>10.5</v>
      </c>
      <c r="I20" s="28">
        <v>1.72E-2</v>
      </c>
      <c r="J20" s="58">
        <v>5.3030200000000001</v>
      </c>
      <c r="L20" s="28"/>
      <c r="M20" s="31"/>
      <c r="N20" s="31"/>
      <c r="P20" s="32"/>
      <c r="Q20" s="27"/>
      <c r="R20" s="31"/>
      <c r="U20" s="32"/>
    </row>
    <row r="21" spans="1:21" x14ac:dyDescent="0.25">
      <c r="A21" s="20" t="s">
        <v>187</v>
      </c>
      <c r="B21" s="22" t="s">
        <v>188</v>
      </c>
      <c r="C21" s="22" t="s">
        <v>186</v>
      </c>
      <c r="D21" s="58">
        <v>29.25</v>
      </c>
      <c r="E21" s="58">
        <v>1.5</v>
      </c>
      <c r="F21" s="28" t="s">
        <v>165</v>
      </c>
      <c r="G21" s="58">
        <v>331.4</v>
      </c>
      <c r="H21" s="58">
        <v>12</v>
      </c>
      <c r="I21" s="28">
        <v>1.72E-2</v>
      </c>
      <c r="J21" s="58">
        <v>6.2999200000000002</v>
      </c>
      <c r="L21" s="28"/>
      <c r="M21" s="31"/>
      <c r="N21" s="31"/>
      <c r="P21" s="32"/>
      <c r="Q21" s="27"/>
      <c r="R21" s="31"/>
      <c r="U21" s="32"/>
    </row>
    <row r="22" spans="1:21" x14ac:dyDescent="0.25">
      <c r="A22" s="20" t="s">
        <v>189</v>
      </c>
      <c r="B22" s="22" t="s">
        <v>190</v>
      </c>
      <c r="C22" s="22" t="s">
        <v>186</v>
      </c>
      <c r="D22" s="58">
        <v>48.5</v>
      </c>
      <c r="E22" s="58">
        <v>1.5</v>
      </c>
      <c r="F22" s="28" t="s">
        <v>165</v>
      </c>
      <c r="G22" s="58">
        <v>379.9</v>
      </c>
      <c r="H22" s="58">
        <v>13.5</v>
      </c>
      <c r="I22" s="28">
        <v>1.72E-2</v>
      </c>
      <c r="J22" s="58">
        <v>6.9657200000000001</v>
      </c>
      <c r="L22" s="28"/>
      <c r="M22" s="31"/>
      <c r="N22" s="31"/>
      <c r="P22" s="32"/>
      <c r="Q22" s="27"/>
      <c r="R22" s="31"/>
      <c r="U22" s="32"/>
    </row>
    <row r="23" spans="1:21" x14ac:dyDescent="0.25">
      <c r="A23" s="20" t="s">
        <v>191</v>
      </c>
      <c r="B23" s="22" t="s">
        <v>192</v>
      </c>
      <c r="C23" s="22" t="s">
        <v>186</v>
      </c>
      <c r="D23" s="58">
        <v>16.75</v>
      </c>
      <c r="E23" s="58">
        <v>1.5</v>
      </c>
      <c r="F23" s="28" t="s">
        <v>165</v>
      </c>
      <c r="G23" s="58">
        <v>396.65</v>
      </c>
      <c r="H23" s="58">
        <v>15</v>
      </c>
      <c r="I23" s="28">
        <v>1.72E-2</v>
      </c>
      <c r="J23" s="58">
        <v>8.177620000000001</v>
      </c>
      <c r="L23" s="28"/>
      <c r="M23" s="31"/>
      <c r="N23" s="31"/>
      <c r="P23" s="32"/>
      <c r="Q23" s="27"/>
      <c r="R23" s="31"/>
      <c r="U23" s="32"/>
    </row>
    <row r="24" spans="1:21" x14ac:dyDescent="0.25">
      <c r="A24" s="20" t="s">
        <v>193</v>
      </c>
      <c r="B24" s="22" t="s">
        <v>115</v>
      </c>
      <c r="C24" s="22" t="s">
        <v>186</v>
      </c>
      <c r="D24" s="58">
        <v>34.5</v>
      </c>
      <c r="E24" s="58">
        <v>1.5</v>
      </c>
      <c r="F24" s="28" t="s">
        <v>165</v>
      </c>
      <c r="G24" s="58">
        <v>431.15</v>
      </c>
      <c r="H24" s="58">
        <v>13.5</v>
      </c>
      <c r="I24" s="28">
        <v>1.72E-2</v>
      </c>
      <c r="J24" s="58">
        <v>6.0842200000000002</v>
      </c>
      <c r="L24" s="28"/>
      <c r="M24" s="31"/>
      <c r="N24" s="31"/>
      <c r="P24" s="32"/>
      <c r="Q24" s="27"/>
      <c r="R24" s="31"/>
      <c r="U24" s="32"/>
    </row>
    <row r="25" spans="1:21" x14ac:dyDescent="0.25">
      <c r="A25" s="20" t="s">
        <v>194</v>
      </c>
      <c r="B25" s="22" t="s">
        <v>195</v>
      </c>
      <c r="C25" s="22" t="s">
        <v>171</v>
      </c>
      <c r="D25" s="58">
        <v>10.1</v>
      </c>
      <c r="E25" s="58">
        <v>-1.5</v>
      </c>
      <c r="F25" s="28" t="s">
        <v>165</v>
      </c>
      <c r="G25" s="58">
        <v>441.25</v>
      </c>
      <c r="H25" s="58">
        <v>15</v>
      </c>
      <c r="I25" s="28">
        <v>1.72E-2</v>
      </c>
      <c r="J25" s="58">
        <v>7.4104999999999999</v>
      </c>
      <c r="L25" s="28"/>
      <c r="M25" s="31"/>
      <c r="N25" s="31"/>
      <c r="P25" s="32"/>
      <c r="Q25" s="27"/>
      <c r="R25" s="31"/>
      <c r="U25" s="32"/>
    </row>
    <row r="26" spans="1:21" x14ac:dyDescent="0.25">
      <c r="A26" s="20" t="s">
        <v>196</v>
      </c>
      <c r="B26" s="22" t="s">
        <v>197</v>
      </c>
      <c r="C26" s="22" t="s">
        <v>171</v>
      </c>
      <c r="D26" s="58">
        <v>14.5</v>
      </c>
      <c r="E26" s="58">
        <v>1.5</v>
      </c>
      <c r="F26" s="28" t="s">
        <v>165</v>
      </c>
      <c r="G26" s="58">
        <v>455.75</v>
      </c>
      <c r="H26" s="58">
        <v>13.5</v>
      </c>
      <c r="I26" s="28">
        <v>1.72E-2</v>
      </c>
      <c r="J26" s="58">
        <v>5.6611000000000002</v>
      </c>
      <c r="L26" s="28"/>
      <c r="M26" s="31"/>
      <c r="N26" s="31"/>
      <c r="P26" s="32"/>
      <c r="Q26" s="27"/>
      <c r="R26" s="31"/>
      <c r="U26" s="32"/>
    </row>
    <row r="27" spans="1:21" x14ac:dyDescent="0.25">
      <c r="A27" s="20" t="s">
        <v>198</v>
      </c>
      <c r="B27" s="22" t="s">
        <v>199</v>
      </c>
      <c r="C27" s="22" t="s">
        <v>171</v>
      </c>
      <c r="D27" s="58">
        <v>20.9</v>
      </c>
      <c r="E27" s="58">
        <v>-1.5</v>
      </c>
      <c r="F27" s="28" t="s">
        <v>165</v>
      </c>
      <c r="G27" s="58">
        <v>476.65</v>
      </c>
      <c r="H27" s="58">
        <v>12</v>
      </c>
      <c r="I27" s="28">
        <v>1.72E-2</v>
      </c>
      <c r="J27" s="58">
        <v>3.8016199999999998</v>
      </c>
      <c r="L27" s="28"/>
      <c r="M27" s="31"/>
      <c r="N27" s="31"/>
      <c r="P27" s="32"/>
      <c r="Q27" s="27"/>
      <c r="R27" s="31"/>
      <c r="U27" s="32"/>
    </row>
    <row r="28" spans="1:21" x14ac:dyDescent="0.25">
      <c r="A28" s="20" t="s">
        <v>200</v>
      </c>
      <c r="B28" s="22" t="s">
        <v>199</v>
      </c>
      <c r="C28" s="22" t="s">
        <v>171</v>
      </c>
      <c r="D28" s="58">
        <v>3.5</v>
      </c>
      <c r="E28" s="58">
        <v>-1.5</v>
      </c>
      <c r="F28" s="28" t="s">
        <v>139</v>
      </c>
      <c r="G28" s="58">
        <v>480.15</v>
      </c>
      <c r="H28" s="58">
        <v>13.5</v>
      </c>
      <c r="I28" s="28">
        <v>1.72E-2</v>
      </c>
      <c r="J28" s="58">
        <v>5.2414199999999997</v>
      </c>
      <c r="L28" s="28"/>
      <c r="M28" s="31"/>
      <c r="N28" s="31"/>
      <c r="P28" s="32"/>
      <c r="Q28" s="27"/>
      <c r="R28" s="31"/>
      <c r="U28" s="32"/>
    </row>
    <row r="29" spans="1:21" x14ac:dyDescent="0.25">
      <c r="A29" s="20" t="s">
        <v>201</v>
      </c>
      <c r="B29" s="22" t="s">
        <v>83</v>
      </c>
      <c r="C29" s="22" t="s">
        <v>202</v>
      </c>
      <c r="D29" s="58">
        <v>19</v>
      </c>
      <c r="E29" s="58">
        <v>1.5</v>
      </c>
      <c r="F29" s="28" t="s">
        <v>139</v>
      </c>
      <c r="G29" s="58">
        <v>499.15</v>
      </c>
      <c r="H29" s="58">
        <v>15</v>
      </c>
      <c r="I29" s="28">
        <v>1.72E-2</v>
      </c>
      <c r="J29" s="58">
        <v>6.4146200000000011</v>
      </c>
      <c r="L29" s="28"/>
      <c r="M29" s="31"/>
      <c r="N29" s="31"/>
      <c r="P29" s="32"/>
      <c r="Q29" s="27"/>
      <c r="R29" s="31"/>
      <c r="U29" s="32"/>
    </row>
    <row r="30" spans="1:21" x14ac:dyDescent="0.25">
      <c r="A30" s="20" t="s">
        <v>203</v>
      </c>
      <c r="B30" s="22" t="s">
        <v>204</v>
      </c>
      <c r="C30" s="22" t="s">
        <v>202</v>
      </c>
      <c r="D30" s="58">
        <v>24.75</v>
      </c>
      <c r="E30" s="58">
        <v>1.5</v>
      </c>
      <c r="F30" s="28" t="s">
        <v>139</v>
      </c>
      <c r="G30" s="58">
        <v>523.9</v>
      </c>
      <c r="H30" s="58">
        <v>16</v>
      </c>
      <c r="I30" s="28">
        <v>1.72E-2</v>
      </c>
      <c r="J30" s="58">
        <v>6.9889200000000002</v>
      </c>
      <c r="L30" s="28"/>
      <c r="M30" s="31"/>
      <c r="N30" s="31"/>
      <c r="P30" s="32"/>
      <c r="Q30" s="27"/>
      <c r="R30" s="31"/>
      <c r="U30" s="32"/>
    </row>
    <row r="31" spans="1:21" x14ac:dyDescent="0.25">
      <c r="B31" s="28"/>
      <c r="C31" s="28"/>
      <c r="D31" s="58">
        <v>12</v>
      </c>
      <c r="E31" s="58">
        <v>1</v>
      </c>
      <c r="F31" s="28" t="s">
        <v>165</v>
      </c>
      <c r="G31" s="58">
        <v>535.9</v>
      </c>
      <c r="H31" s="58">
        <v>16.5</v>
      </c>
      <c r="I31" s="28">
        <v>1.72E-2</v>
      </c>
      <c r="J31" s="58">
        <v>7.2825199999999999</v>
      </c>
      <c r="L31" s="28"/>
      <c r="M31" s="30"/>
      <c r="N31" s="31"/>
      <c r="P31" s="32"/>
      <c r="Q31" s="27"/>
      <c r="R31" s="31"/>
      <c r="U31" s="32"/>
    </row>
    <row r="32" spans="1:21" x14ac:dyDescent="0.25">
      <c r="A32" s="20" t="s">
        <v>205</v>
      </c>
      <c r="B32" s="22" t="s">
        <v>206</v>
      </c>
      <c r="C32" s="22" t="s">
        <v>202</v>
      </c>
      <c r="D32" s="58">
        <v>6.25</v>
      </c>
      <c r="E32" s="58">
        <v>0.5</v>
      </c>
      <c r="F32" s="28" t="s">
        <v>165</v>
      </c>
      <c r="G32" s="58">
        <v>542.15</v>
      </c>
      <c r="H32" s="58">
        <v>18</v>
      </c>
      <c r="I32" s="28">
        <v>1.72E-2</v>
      </c>
      <c r="J32" s="58">
        <v>8.67502</v>
      </c>
      <c r="L32" s="28"/>
      <c r="M32" s="31"/>
      <c r="N32" s="31"/>
      <c r="P32" s="32"/>
      <c r="Q32" s="27"/>
      <c r="R32" s="31"/>
      <c r="U32" s="32"/>
    </row>
    <row r="33" spans="1:21" x14ac:dyDescent="0.25">
      <c r="A33" s="20" t="s">
        <v>207</v>
      </c>
      <c r="B33" s="22" t="s">
        <v>208</v>
      </c>
      <c r="C33" s="22" t="s">
        <v>209</v>
      </c>
      <c r="D33" s="58">
        <v>53.25</v>
      </c>
      <c r="E33" s="58">
        <v>1.5</v>
      </c>
      <c r="F33" s="28" t="s">
        <v>165</v>
      </c>
      <c r="G33" s="58">
        <v>595.4</v>
      </c>
      <c r="H33" s="58">
        <v>18.75</v>
      </c>
      <c r="I33" s="28">
        <v>1.72E-2</v>
      </c>
      <c r="J33" s="58">
        <v>8.5091200000000011</v>
      </c>
      <c r="L33" s="28"/>
      <c r="M33" s="31"/>
      <c r="N33" s="31"/>
      <c r="P33" s="32"/>
      <c r="Q33" s="27"/>
      <c r="R33" s="31"/>
      <c r="U33" s="32"/>
    </row>
    <row r="34" spans="1:21" x14ac:dyDescent="0.25">
      <c r="B34" s="28" t="s">
        <v>210</v>
      </c>
      <c r="C34" s="28" t="s">
        <v>211</v>
      </c>
      <c r="D34" s="58">
        <v>22.5</v>
      </c>
      <c r="E34" s="58">
        <v>0.75</v>
      </c>
      <c r="F34" s="28" t="s">
        <v>165</v>
      </c>
      <c r="G34" s="58">
        <v>617.9</v>
      </c>
      <c r="H34" s="58">
        <v>19.5</v>
      </c>
      <c r="I34" s="28">
        <v>1.72E-2</v>
      </c>
      <c r="J34" s="58">
        <v>8.8721200000000007</v>
      </c>
      <c r="L34" s="28"/>
      <c r="M34" s="30"/>
      <c r="N34" s="31"/>
      <c r="P34" s="32"/>
      <c r="Q34" s="27"/>
      <c r="R34" s="31"/>
      <c r="U34" s="32"/>
    </row>
    <row r="35" spans="1:21" x14ac:dyDescent="0.25">
      <c r="A35" s="20" t="s">
        <v>212</v>
      </c>
      <c r="B35" s="22" t="s">
        <v>213</v>
      </c>
      <c r="C35" s="22" t="s">
        <v>209</v>
      </c>
      <c r="D35" s="58">
        <v>21.5</v>
      </c>
      <c r="E35" s="58">
        <v>0.75</v>
      </c>
      <c r="F35" s="28" t="s">
        <v>142</v>
      </c>
      <c r="G35" s="58">
        <v>639.4</v>
      </c>
      <c r="H35" s="58">
        <v>21</v>
      </c>
      <c r="I35" s="28">
        <v>1.72E-2</v>
      </c>
      <c r="J35" s="58">
        <v>10.002320000000001</v>
      </c>
      <c r="L35" s="28"/>
      <c r="M35" s="31"/>
      <c r="N35" s="31"/>
      <c r="P35" s="32"/>
      <c r="Q35" s="27"/>
      <c r="R35" s="31"/>
      <c r="U35" s="32"/>
    </row>
    <row r="36" spans="1:21" x14ac:dyDescent="0.25">
      <c r="A36" s="20" t="s">
        <v>214</v>
      </c>
      <c r="B36" s="22" t="s">
        <v>215</v>
      </c>
      <c r="C36" s="22" t="s">
        <v>209</v>
      </c>
      <c r="D36" s="58">
        <v>39.5</v>
      </c>
      <c r="E36" s="58">
        <v>1.5</v>
      </c>
      <c r="F36" s="28" t="s">
        <v>142</v>
      </c>
      <c r="G36" s="58">
        <v>678.9</v>
      </c>
      <c r="H36" s="58">
        <v>22.5</v>
      </c>
      <c r="I36" s="28">
        <v>1.72E-2</v>
      </c>
      <c r="J36" s="58">
        <v>10.82292</v>
      </c>
      <c r="L36" s="28"/>
      <c r="M36" s="31"/>
      <c r="N36" s="31"/>
      <c r="P36" s="32"/>
      <c r="Q36" s="27"/>
      <c r="R36" s="31"/>
      <c r="U36" s="32"/>
    </row>
    <row r="37" spans="1:21" x14ac:dyDescent="0.25">
      <c r="A37" s="20" t="s">
        <v>216</v>
      </c>
      <c r="B37" s="22" t="s">
        <v>71</v>
      </c>
      <c r="C37" s="22" t="s">
        <v>217</v>
      </c>
      <c r="D37" s="58">
        <v>24.25</v>
      </c>
      <c r="E37" s="58">
        <v>1.5</v>
      </c>
      <c r="F37" s="28" t="s">
        <v>142</v>
      </c>
      <c r="G37" s="58">
        <v>703.15</v>
      </c>
      <c r="H37" s="58">
        <v>23.25</v>
      </c>
      <c r="I37" s="28">
        <v>1.72E-2</v>
      </c>
      <c r="J37" s="58">
        <v>11.15582</v>
      </c>
      <c r="L37" s="28"/>
      <c r="M37" s="31"/>
      <c r="N37" s="31"/>
      <c r="P37" s="32"/>
      <c r="Q37" s="27"/>
      <c r="R37" s="31"/>
      <c r="U37" s="32"/>
    </row>
    <row r="38" spans="1:21" x14ac:dyDescent="0.25">
      <c r="B38" s="28"/>
      <c r="C38" s="28"/>
      <c r="D38" s="58">
        <v>2</v>
      </c>
      <c r="E38" s="58">
        <v>0.75</v>
      </c>
      <c r="F38" s="28" t="s">
        <v>142</v>
      </c>
      <c r="G38" s="58">
        <v>705.15</v>
      </c>
      <c r="H38" s="58">
        <v>22.25</v>
      </c>
      <c r="I38" s="28">
        <v>1.72E-2</v>
      </c>
      <c r="J38" s="58">
        <v>10.121420000000001</v>
      </c>
      <c r="L38" s="28"/>
      <c r="M38" s="30"/>
      <c r="N38" s="31"/>
      <c r="P38" s="32"/>
      <c r="Q38" s="27"/>
      <c r="R38" s="31"/>
      <c r="U38" s="32"/>
    </row>
    <row r="39" spans="1:21" x14ac:dyDescent="0.25">
      <c r="B39" s="28"/>
      <c r="C39" s="28"/>
      <c r="D39" s="58">
        <v>0.5</v>
      </c>
      <c r="E39" s="58">
        <v>-1</v>
      </c>
      <c r="F39" s="28" t="s">
        <v>142</v>
      </c>
      <c r="G39" s="58">
        <v>705.65</v>
      </c>
      <c r="H39" s="58">
        <v>22.25</v>
      </c>
      <c r="I39" s="28">
        <v>1.72E-2</v>
      </c>
      <c r="J39" s="58">
        <v>10.112820000000001</v>
      </c>
      <c r="L39" s="28"/>
      <c r="M39" s="30"/>
      <c r="P39" s="32"/>
      <c r="Q39" s="27"/>
      <c r="R39" s="31"/>
      <c r="U39" s="32"/>
    </row>
    <row r="40" spans="1:21" x14ac:dyDescent="0.25">
      <c r="B40" s="28"/>
      <c r="C40" s="28"/>
      <c r="D40" s="58">
        <v>2</v>
      </c>
      <c r="E40" s="58">
        <v>0</v>
      </c>
      <c r="F40" s="28" t="s">
        <v>142</v>
      </c>
      <c r="G40" s="58">
        <v>707.65</v>
      </c>
      <c r="H40" s="58">
        <v>23.25</v>
      </c>
      <c r="I40" s="28">
        <v>1.72E-2</v>
      </c>
      <c r="J40" s="58">
        <v>11.078420000000001</v>
      </c>
      <c r="L40" s="28"/>
      <c r="M40" s="30"/>
      <c r="P40" s="32"/>
      <c r="Q40" s="27"/>
      <c r="R40" s="31"/>
      <c r="U40" s="32"/>
    </row>
    <row r="41" spans="1:21" x14ac:dyDescent="0.25">
      <c r="B41" s="28" t="s">
        <v>210</v>
      </c>
      <c r="C41" s="28" t="s">
        <v>218</v>
      </c>
      <c r="D41" s="58">
        <v>0.5</v>
      </c>
      <c r="E41" s="58">
        <v>1</v>
      </c>
      <c r="F41" s="28" t="s">
        <v>142</v>
      </c>
      <c r="G41" s="58">
        <v>708.15</v>
      </c>
      <c r="H41" s="58">
        <v>24</v>
      </c>
      <c r="I41" s="28">
        <v>1.72E-2</v>
      </c>
      <c r="J41" s="58">
        <v>11.81982</v>
      </c>
      <c r="L41" s="28"/>
      <c r="M41" s="30"/>
      <c r="P41" s="32"/>
      <c r="Q41" s="27"/>
      <c r="R41" s="31"/>
      <c r="U41" s="32"/>
    </row>
    <row r="42" spans="1:21" x14ac:dyDescent="0.25">
      <c r="A42" s="20" t="s">
        <v>219</v>
      </c>
      <c r="B42" s="22" t="s">
        <v>71</v>
      </c>
      <c r="C42" s="22" t="s">
        <v>220</v>
      </c>
      <c r="D42" s="58">
        <v>3.3</v>
      </c>
      <c r="E42" s="58">
        <v>0.75</v>
      </c>
      <c r="F42" s="28" t="s">
        <v>142</v>
      </c>
      <c r="G42" s="58">
        <v>711.44999999999993</v>
      </c>
      <c r="H42" s="58">
        <v>22.5</v>
      </c>
      <c r="I42" s="28">
        <v>1.72E-2</v>
      </c>
      <c r="J42" s="58">
        <v>10.263060000000001</v>
      </c>
      <c r="L42" s="28"/>
      <c r="M42" s="31"/>
      <c r="P42" s="32"/>
      <c r="Q42" s="27"/>
      <c r="R42" s="31"/>
      <c r="U42" s="32"/>
    </row>
    <row r="43" spans="1:21" x14ac:dyDescent="0.25">
      <c r="A43" s="20" t="s">
        <v>221</v>
      </c>
      <c r="B43" s="22" t="s">
        <v>222</v>
      </c>
      <c r="C43" s="22" t="s">
        <v>220</v>
      </c>
      <c r="D43" s="58">
        <v>5.5</v>
      </c>
      <c r="E43" s="58">
        <v>-1.5</v>
      </c>
      <c r="F43" s="28" t="s">
        <v>142</v>
      </c>
      <c r="G43" s="58">
        <v>716.94999999999993</v>
      </c>
      <c r="H43" s="58">
        <v>21</v>
      </c>
      <c r="I43" s="28">
        <v>1.72E-2</v>
      </c>
      <c r="J43" s="58">
        <v>8.6684600000000014</v>
      </c>
      <c r="L43" s="28"/>
      <c r="M43" s="31"/>
      <c r="P43" s="32"/>
      <c r="Q43" s="27"/>
      <c r="R43" s="31"/>
      <c r="U43" s="32"/>
    </row>
    <row r="44" spans="1:21" x14ac:dyDescent="0.25">
      <c r="A44" s="20" t="s">
        <v>223</v>
      </c>
      <c r="B44" s="22" t="s">
        <v>80</v>
      </c>
      <c r="C44" s="22" t="s">
        <v>217</v>
      </c>
      <c r="D44" s="58">
        <v>10</v>
      </c>
      <c r="E44" s="58">
        <v>-1.5</v>
      </c>
      <c r="F44" s="28" t="s">
        <v>142</v>
      </c>
      <c r="G44" s="58">
        <v>726.94999999999993</v>
      </c>
      <c r="H44" s="58">
        <v>21</v>
      </c>
      <c r="I44" s="28">
        <v>1.72E-2</v>
      </c>
      <c r="J44" s="58">
        <v>8.4964600000000008</v>
      </c>
      <c r="L44" s="28"/>
      <c r="M44" s="31"/>
      <c r="P44" s="32"/>
      <c r="Q44" s="27"/>
      <c r="R44" s="31"/>
      <c r="U44" s="32"/>
    </row>
    <row r="45" spans="1:21" x14ac:dyDescent="0.25">
      <c r="B45" s="28" t="s">
        <v>210</v>
      </c>
      <c r="C45" s="28" t="s">
        <v>218</v>
      </c>
      <c r="D45" s="58">
        <v>12</v>
      </c>
      <c r="E45" s="58">
        <v>0</v>
      </c>
      <c r="F45" s="28" t="s">
        <v>142</v>
      </c>
      <c r="G45" s="58">
        <v>738.94999999999993</v>
      </c>
      <c r="H45" s="58">
        <v>22.5</v>
      </c>
      <c r="I45" s="28">
        <v>1.72E-2</v>
      </c>
      <c r="J45" s="58">
        <v>9.7900600000000004</v>
      </c>
      <c r="L45" s="28"/>
      <c r="M45" s="30"/>
      <c r="P45" s="32"/>
      <c r="Q45" s="27"/>
      <c r="R45" s="31"/>
      <c r="U45" s="32"/>
    </row>
    <row r="46" spans="1:21" x14ac:dyDescent="0.25">
      <c r="A46" s="20" t="s">
        <v>224</v>
      </c>
      <c r="B46" s="22" t="s">
        <v>225</v>
      </c>
      <c r="C46" s="22" t="s">
        <v>220</v>
      </c>
      <c r="D46" s="58">
        <v>1.5</v>
      </c>
      <c r="E46" s="58">
        <v>1.5</v>
      </c>
      <c r="F46" s="28" t="s">
        <v>142</v>
      </c>
      <c r="G46" s="58">
        <v>740.44999999999993</v>
      </c>
      <c r="H46" s="58">
        <v>24</v>
      </c>
      <c r="I46" s="28">
        <v>1.72E-2</v>
      </c>
      <c r="J46" s="58">
        <v>11.264260000000002</v>
      </c>
      <c r="L46" s="28"/>
      <c r="M46" s="31"/>
      <c r="P46" s="32"/>
      <c r="Q46" s="27"/>
      <c r="R46" s="31"/>
      <c r="U46" s="32"/>
    </row>
    <row r="47" spans="1:21" x14ac:dyDescent="0.25">
      <c r="A47" s="20" t="s">
        <v>226</v>
      </c>
      <c r="B47" s="22" t="s">
        <v>225</v>
      </c>
      <c r="C47" s="22" t="s">
        <v>220</v>
      </c>
      <c r="D47" s="58">
        <v>0.9</v>
      </c>
      <c r="E47" s="58">
        <v>1.5</v>
      </c>
      <c r="F47" s="28" t="s">
        <v>142</v>
      </c>
      <c r="G47" s="58">
        <v>741.34999999999991</v>
      </c>
      <c r="H47" s="58">
        <v>28.2</v>
      </c>
      <c r="I47" s="28">
        <v>1.72E-2</v>
      </c>
      <c r="J47" s="58">
        <v>15.448780000000001</v>
      </c>
      <c r="L47" s="28"/>
      <c r="M47" s="31"/>
      <c r="P47" s="32"/>
      <c r="Q47" s="27"/>
      <c r="R47" s="31"/>
      <c r="U47" s="32"/>
    </row>
    <row r="48" spans="1:21" x14ac:dyDescent="0.25">
      <c r="A48" s="35" t="s">
        <v>227</v>
      </c>
      <c r="B48" s="22" t="s">
        <v>228</v>
      </c>
      <c r="C48" s="22" t="s">
        <v>220</v>
      </c>
      <c r="D48" s="37">
        <v>3.1589999999999998</v>
      </c>
      <c r="E48" s="37">
        <v>4.2</v>
      </c>
      <c r="F48" s="44" t="s">
        <v>142</v>
      </c>
      <c r="G48" s="37">
        <v>744.5089999999999</v>
      </c>
      <c r="H48" s="37">
        <v>29.7</v>
      </c>
      <c r="I48" s="44">
        <v>1.72E-2</v>
      </c>
      <c r="J48" s="37">
        <v>16.8944452</v>
      </c>
      <c r="L48" s="28"/>
      <c r="M48" s="31"/>
      <c r="P48" s="32"/>
      <c r="Q48" s="27"/>
      <c r="R48" s="31"/>
      <c r="U48" s="32"/>
    </row>
    <row r="49" spans="1:21" x14ac:dyDescent="0.25">
      <c r="A49" s="35" t="s">
        <v>229</v>
      </c>
      <c r="B49" s="22" t="s">
        <v>225</v>
      </c>
      <c r="C49" s="22" t="s">
        <v>230</v>
      </c>
      <c r="D49" s="37">
        <v>2.25</v>
      </c>
      <c r="E49" s="37">
        <v>1.5</v>
      </c>
      <c r="F49" s="44" t="s">
        <v>142</v>
      </c>
      <c r="G49" s="37">
        <v>746.7589999999999</v>
      </c>
      <c r="H49" s="37">
        <v>29.7</v>
      </c>
      <c r="I49" s="44">
        <v>1.72E-2</v>
      </c>
      <c r="J49" s="37">
        <v>16.855745200000001</v>
      </c>
      <c r="K49" s="59"/>
      <c r="L49" s="28"/>
      <c r="M49" s="31"/>
      <c r="P49" s="32"/>
      <c r="Q49" s="27"/>
      <c r="R49" s="31"/>
      <c r="U49" s="32"/>
    </row>
    <row r="50" spans="1:21" x14ac:dyDescent="0.25">
      <c r="A50" s="35"/>
      <c r="B50" s="59"/>
      <c r="C50" s="59"/>
      <c r="D50" s="59"/>
      <c r="E50" s="59"/>
      <c r="F50" s="59"/>
      <c r="G50" s="59"/>
      <c r="H50" s="59"/>
      <c r="I50" s="59"/>
      <c r="J50" s="59"/>
      <c r="K50" s="59"/>
    </row>
    <row r="54" spans="1:21" x14ac:dyDescent="0.25">
      <c r="C54" s="56"/>
    </row>
  </sheetData>
  <phoneticPr fontId="3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23"/>
  <sheetViews>
    <sheetView zoomScale="70" zoomScaleNormal="70" workbookViewId="0">
      <selection activeCell="G2" sqref="G2"/>
    </sheetView>
  </sheetViews>
  <sheetFormatPr defaultRowHeight="12.5" x14ac:dyDescent="0.25"/>
  <cols>
    <col min="1" max="1" width="5.54296875" bestFit="1" customWidth="1"/>
    <col min="2" max="2" width="12.453125" bestFit="1" customWidth="1"/>
    <col min="3" max="3" width="14" bestFit="1" customWidth="1"/>
    <col min="4" max="4" width="14" customWidth="1"/>
    <col min="5" max="5" width="12" customWidth="1"/>
    <col min="7" max="7" width="19.453125" customWidth="1"/>
    <col min="8" max="8" width="19" bestFit="1" customWidth="1"/>
    <col min="9" max="9" width="15.1796875" customWidth="1"/>
    <col min="10" max="10" width="22.1796875" bestFit="1" customWidth="1"/>
    <col min="11" max="11" width="20.7265625" style="3" customWidth="1"/>
    <col min="12" max="12" width="9" style="3" customWidth="1"/>
    <col min="13" max="14" width="9.1796875" style="11"/>
    <col min="15" max="15" width="9.1796875" style="12"/>
    <col min="16" max="16" width="22.1796875" style="12" bestFit="1" customWidth="1"/>
    <col min="17" max="17" width="9.1796875" style="3"/>
    <col min="18" max="19" width="9.1796875" style="11"/>
    <col min="20" max="21" width="9.1796875" style="3"/>
  </cols>
  <sheetData>
    <row r="1" spans="1:21" ht="39.5" thickBot="1" x14ac:dyDescent="0.35">
      <c r="A1" s="54" t="s">
        <v>0</v>
      </c>
      <c r="B1" s="55" t="s">
        <v>148</v>
      </c>
      <c r="C1" s="55" t="s">
        <v>149</v>
      </c>
      <c r="D1" s="55" t="s">
        <v>150</v>
      </c>
      <c r="E1" s="55" t="s">
        <v>151</v>
      </c>
      <c r="F1" s="54" t="s">
        <v>4</v>
      </c>
      <c r="G1" s="55" t="s">
        <v>152</v>
      </c>
      <c r="H1" s="55" t="s">
        <v>153</v>
      </c>
      <c r="I1" s="55" t="s">
        <v>154</v>
      </c>
      <c r="J1" s="55" t="s">
        <v>155</v>
      </c>
      <c r="K1" s="5"/>
      <c r="M1" s="9"/>
      <c r="N1" s="9"/>
      <c r="P1" s="14"/>
      <c r="Q1" s="4"/>
      <c r="R1" s="9"/>
      <c r="S1" s="10"/>
      <c r="T1" s="4"/>
      <c r="U1" s="9"/>
    </row>
    <row r="2" spans="1:21" ht="13.5" thickTop="1" x14ac:dyDescent="0.25">
      <c r="A2" s="36" t="s">
        <v>231</v>
      </c>
      <c r="B2" s="22" t="s">
        <v>232</v>
      </c>
      <c r="C2" s="22" t="s">
        <v>162</v>
      </c>
      <c r="D2" s="60">
        <v>0</v>
      </c>
      <c r="E2" s="60">
        <v>0</v>
      </c>
      <c r="F2" s="60" t="s">
        <v>233</v>
      </c>
      <c r="G2" s="60">
        <v>0</v>
      </c>
      <c r="H2" s="60">
        <v>0</v>
      </c>
      <c r="I2" s="22" t="s">
        <v>234</v>
      </c>
      <c r="J2" s="22" t="s">
        <v>234</v>
      </c>
      <c r="K2" s="1"/>
      <c r="L2" s="1"/>
      <c r="M2" s="8"/>
      <c r="N2" s="8"/>
      <c r="P2" s="13"/>
      <c r="Q2" s="4"/>
      <c r="R2" s="8"/>
      <c r="U2" s="13"/>
    </row>
    <row r="3" spans="1:21" ht="13" x14ac:dyDescent="0.25">
      <c r="A3" s="36" t="s">
        <v>235</v>
      </c>
      <c r="B3" s="22" t="s">
        <v>101</v>
      </c>
      <c r="C3" s="22" t="s">
        <v>180</v>
      </c>
      <c r="D3" s="60">
        <v>19.899999999999999</v>
      </c>
      <c r="E3" s="60">
        <v>1.5</v>
      </c>
      <c r="F3" s="61" t="s">
        <v>158</v>
      </c>
      <c r="G3" s="60">
        <v>19.899999999999999</v>
      </c>
      <c r="H3" s="60">
        <v>1.5</v>
      </c>
      <c r="I3" s="22" t="s">
        <v>234</v>
      </c>
      <c r="J3" s="22" t="s">
        <v>234</v>
      </c>
      <c r="K3" s="1"/>
      <c r="L3" s="1"/>
      <c r="M3" s="8"/>
      <c r="N3" s="8"/>
      <c r="P3" s="13"/>
      <c r="Q3" s="4"/>
      <c r="R3" s="8"/>
      <c r="U3" s="13"/>
    </row>
    <row r="4" spans="1:21" ht="13" x14ac:dyDescent="0.25">
      <c r="A4" s="36" t="s">
        <v>236</v>
      </c>
      <c r="B4" s="22" t="s">
        <v>237</v>
      </c>
      <c r="C4" s="22" t="s">
        <v>180</v>
      </c>
      <c r="D4" s="60">
        <v>3.8</v>
      </c>
      <c r="E4" s="60">
        <v>1.5</v>
      </c>
      <c r="F4" s="61" t="s">
        <v>158</v>
      </c>
      <c r="G4" s="60">
        <v>23.7</v>
      </c>
      <c r="H4" s="60">
        <v>3</v>
      </c>
      <c r="I4" s="22" t="s">
        <v>234</v>
      </c>
      <c r="J4" s="22" t="s">
        <v>234</v>
      </c>
      <c r="K4" s="1"/>
      <c r="L4" s="1"/>
      <c r="M4" s="8"/>
      <c r="N4" s="8"/>
      <c r="P4" s="13"/>
      <c r="Q4" s="4"/>
      <c r="R4" s="8"/>
      <c r="U4" s="13"/>
    </row>
    <row r="5" spans="1:21" ht="13" x14ac:dyDescent="0.25">
      <c r="A5" s="36" t="s">
        <v>238</v>
      </c>
      <c r="B5" s="22" t="s">
        <v>239</v>
      </c>
      <c r="C5" s="22" t="s">
        <v>186</v>
      </c>
      <c r="D5" s="60">
        <v>17.899999999999999</v>
      </c>
      <c r="E5" s="60">
        <v>-1.5</v>
      </c>
      <c r="F5" s="61" t="s">
        <v>158</v>
      </c>
      <c r="G5" s="60">
        <v>41.599999999999994</v>
      </c>
      <c r="H5" s="60">
        <v>1.5</v>
      </c>
      <c r="I5" s="22" t="s">
        <v>234</v>
      </c>
      <c r="J5" s="22" t="s">
        <v>234</v>
      </c>
      <c r="K5" s="1"/>
      <c r="L5" s="1"/>
      <c r="M5" s="8"/>
      <c r="N5" s="8"/>
      <c r="P5" s="13"/>
      <c r="Q5" s="4"/>
      <c r="R5" s="8"/>
      <c r="U5" s="13"/>
    </row>
    <row r="6" spans="1:21" ht="13" x14ac:dyDescent="0.25">
      <c r="A6" s="36" t="s">
        <v>240</v>
      </c>
      <c r="B6" s="22" t="s">
        <v>239</v>
      </c>
      <c r="C6" s="22" t="s">
        <v>186</v>
      </c>
      <c r="D6" s="60">
        <v>0.8</v>
      </c>
      <c r="E6" s="60">
        <v>-1.5</v>
      </c>
      <c r="F6" s="61" t="s">
        <v>158</v>
      </c>
      <c r="G6" s="60">
        <v>42.399999999999991</v>
      </c>
      <c r="H6" s="60">
        <v>0</v>
      </c>
      <c r="I6" s="22" t="s">
        <v>234</v>
      </c>
      <c r="J6" s="22" t="s">
        <v>234</v>
      </c>
      <c r="K6" s="1"/>
      <c r="L6" s="1"/>
      <c r="M6" s="8"/>
      <c r="N6" s="8"/>
      <c r="P6" s="13"/>
      <c r="Q6" s="4"/>
      <c r="R6" s="8"/>
      <c r="U6" s="13"/>
    </row>
    <row r="7" spans="1:21" ht="13" x14ac:dyDescent="0.25">
      <c r="A7" s="36" t="s">
        <v>241</v>
      </c>
      <c r="B7" s="22" t="s">
        <v>242</v>
      </c>
      <c r="C7" s="22" t="s">
        <v>180</v>
      </c>
      <c r="D7" s="60">
        <v>5.2</v>
      </c>
      <c r="E7" s="60">
        <v>-1.5</v>
      </c>
      <c r="F7" s="61" t="s">
        <v>158</v>
      </c>
      <c r="G7" s="60">
        <v>47.599999999999994</v>
      </c>
      <c r="H7" s="60">
        <v>-1.5</v>
      </c>
      <c r="I7" s="22" t="s">
        <v>234</v>
      </c>
      <c r="J7" s="22" t="s">
        <v>234</v>
      </c>
      <c r="K7" s="1"/>
      <c r="L7" s="1"/>
      <c r="M7" s="8"/>
      <c r="N7" s="8"/>
      <c r="P7" s="13"/>
      <c r="Q7" s="4"/>
      <c r="R7" s="8"/>
      <c r="U7" s="13"/>
    </row>
    <row r="8" spans="1:21" ht="13" x14ac:dyDescent="0.25">
      <c r="A8" s="36" t="s">
        <v>243</v>
      </c>
      <c r="B8" s="22" t="s">
        <v>242</v>
      </c>
      <c r="C8" s="22" t="s">
        <v>180</v>
      </c>
      <c r="D8" s="60">
        <v>6.6</v>
      </c>
      <c r="E8" s="60">
        <v>1.5</v>
      </c>
      <c r="F8" s="61" t="s">
        <v>158</v>
      </c>
      <c r="G8" s="60">
        <v>54.199999999999996</v>
      </c>
      <c r="H8" s="60">
        <v>0</v>
      </c>
      <c r="I8" s="22" t="s">
        <v>234</v>
      </c>
      <c r="J8" s="22" t="s">
        <v>234</v>
      </c>
      <c r="K8" s="1"/>
      <c r="L8" s="1"/>
      <c r="M8" s="8"/>
      <c r="N8" s="8"/>
      <c r="P8" s="13"/>
      <c r="Q8" s="4"/>
      <c r="R8" s="8"/>
      <c r="U8" s="13"/>
    </row>
    <row r="9" spans="1:21" ht="13" x14ac:dyDescent="0.25">
      <c r="A9" s="36" t="s">
        <v>244</v>
      </c>
      <c r="B9" s="22" t="s">
        <v>124</v>
      </c>
      <c r="C9" s="22" t="s">
        <v>186</v>
      </c>
      <c r="D9" s="60">
        <v>27.4</v>
      </c>
      <c r="E9" s="60">
        <v>1.5</v>
      </c>
      <c r="F9" s="61" t="s">
        <v>158</v>
      </c>
      <c r="G9" s="60">
        <v>81.599999999999994</v>
      </c>
      <c r="H9" s="60">
        <v>1.5</v>
      </c>
      <c r="I9" s="22" t="s">
        <v>234</v>
      </c>
      <c r="J9" s="22" t="s">
        <v>234</v>
      </c>
      <c r="K9" s="1"/>
      <c r="L9" s="1"/>
      <c r="M9" s="8"/>
      <c r="N9" s="8"/>
      <c r="P9" s="13"/>
      <c r="Q9" s="4"/>
      <c r="R9" s="8"/>
      <c r="U9" s="13"/>
    </row>
    <row r="10" spans="1:21" ht="13" x14ac:dyDescent="0.25">
      <c r="A10" s="36" t="s">
        <v>245</v>
      </c>
      <c r="B10" s="22" t="s">
        <v>246</v>
      </c>
      <c r="C10" s="22" t="s">
        <v>180</v>
      </c>
      <c r="D10" s="60">
        <v>12.2</v>
      </c>
      <c r="E10" s="60">
        <v>1.5</v>
      </c>
      <c r="F10" s="61" t="s">
        <v>158</v>
      </c>
      <c r="G10" s="60">
        <v>93.8</v>
      </c>
      <c r="H10" s="60">
        <v>3</v>
      </c>
      <c r="I10" s="22" t="s">
        <v>234</v>
      </c>
      <c r="J10" s="22" t="s">
        <v>234</v>
      </c>
      <c r="K10" s="1"/>
      <c r="L10" s="1"/>
      <c r="M10" s="8"/>
      <c r="N10" s="8"/>
      <c r="P10" s="13"/>
      <c r="Q10" s="4"/>
      <c r="R10" s="8"/>
      <c r="U10" s="13"/>
    </row>
    <row r="11" spans="1:21" ht="13" x14ac:dyDescent="0.25">
      <c r="A11" s="36" t="s">
        <v>247</v>
      </c>
      <c r="B11" s="22" t="s">
        <v>248</v>
      </c>
      <c r="C11" s="22" t="s">
        <v>162</v>
      </c>
      <c r="D11" s="60">
        <v>17.899999999999999</v>
      </c>
      <c r="E11" s="60">
        <v>1.5</v>
      </c>
      <c r="F11" s="61" t="s">
        <v>158</v>
      </c>
      <c r="G11" s="60">
        <v>111.69999999999999</v>
      </c>
      <c r="H11" s="60">
        <v>4.5</v>
      </c>
      <c r="I11" s="22" t="s">
        <v>234</v>
      </c>
      <c r="J11" s="22" t="s">
        <v>234</v>
      </c>
      <c r="K11" s="1"/>
      <c r="L11" s="1"/>
      <c r="M11" s="8"/>
      <c r="N11" s="8"/>
      <c r="P11" s="13"/>
      <c r="Q11" s="4"/>
      <c r="R11" s="8"/>
      <c r="U11" s="13"/>
    </row>
    <row r="12" spans="1:21" ht="13" x14ac:dyDescent="0.25">
      <c r="A12" s="36" t="s">
        <v>249</v>
      </c>
      <c r="B12" s="22" t="s">
        <v>250</v>
      </c>
      <c r="C12" s="22" t="s">
        <v>186</v>
      </c>
      <c r="D12" s="60">
        <v>8.5</v>
      </c>
      <c r="E12" s="60">
        <v>-1.5</v>
      </c>
      <c r="F12" s="61" t="s">
        <v>158</v>
      </c>
      <c r="G12" s="60">
        <v>120.19999999999999</v>
      </c>
      <c r="H12" s="60">
        <v>3</v>
      </c>
      <c r="I12" s="22" t="s">
        <v>234</v>
      </c>
      <c r="J12" s="22" t="s">
        <v>234</v>
      </c>
      <c r="K12" s="1"/>
      <c r="L12" s="1"/>
      <c r="M12" s="8"/>
      <c r="N12" s="8"/>
      <c r="P12" s="13"/>
      <c r="Q12" s="4"/>
      <c r="R12" s="8"/>
      <c r="U12" s="13"/>
    </row>
    <row r="13" spans="1:21" ht="13" x14ac:dyDescent="0.25">
      <c r="A13" s="36"/>
      <c r="B13" s="21"/>
      <c r="C13" s="21"/>
      <c r="D13" s="60">
        <v>1.5</v>
      </c>
      <c r="E13" s="60">
        <v>-2</v>
      </c>
      <c r="F13" s="61" t="s">
        <v>158</v>
      </c>
      <c r="G13" s="60">
        <v>121.69999999999999</v>
      </c>
      <c r="H13" s="60">
        <v>1</v>
      </c>
      <c r="I13" s="22" t="s">
        <v>234</v>
      </c>
      <c r="J13" s="22" t="s">
        <v>234</v>
      </c>
      <c r="K13" s="1"/>
      <c r="L13" s="1"/>
      <c r="N13" s="8"/>
      <c r="P13" s="13"/>
      <c r="Q13" s="4"/>
      <c r="U13" s="13"/>
    </row>
    <row r="14" spans="1:21" ht="13" x14ac:dyDescent="0.25">
      <c r="A14" s="36" t="s">
        <v>251</v>
      </c>
      <c r="B14" s="22" t="s">
        <v>252</v>
      </c>
      <c r="C14" s="22" t="s">
        <v>186</v>
      </c>
      <c r="D14" s="60">
        <v>1.5</v>
      </c>
      <c r="E14" s="60">
        <v>2</v>
      </c>
      <c r="F14" s="61" t="s">
        <v>158</v>
      </c>
      <c r="G14" s="60">
        <v>123.19999999999999</v>
      </c>
      <c r="H14" s="60">
        <v>3</v>
      </c>
      <c r="I14" s="22" t="s">
        <v>234</v>
      </c>
      <c r="J14" s="22" t="s">
        <v>234</v>
      </c>
      <c r="K14" s="1"/>
      <c r="L14" s="1"/>
      <c r="M14" s="8"/>
      <c r="N14" s="8"/>
      <c r="P14" s="13"/>
      <c r="Q14" s="4"/>
      <c r="R14" s="8"/>
      <c r="U14" s="13"/>
    </row>
    <row r="15" spans="1:21" ht="13" x14ac:dyDescent="0.25">
      <c r="A15" s="36"/>
      <c r="B15" s="21"/>
      <c r="C15" s="21"/>
      <c r="D15" s="60">
        <v>12.8</v>
      </c>
      <c r="E15" s="60">
        <v>0</v>
      </c>
      <c r="F15" s="61" t="s">
        <v>158</v>
      </c>
      <c r="G15" s="60">
        <v>136</v>
      </c>
      <c r="H15" s="60">
        <v>3</v>
      </c>
      <c r="I15" s="22" t="s">
        <v>234</v>
      </c>
      <c r="J15" s="22" t="s">
        <v>234</v>
      </c>
      <c r="K15" s="1"/>
      <c r="L15" s="1"/>
      <c r="N15" s="8"/>
      <c r="P15" s="13"/>
      <c r="Q15" s="4"/>
      <c r="U15" s="13"/>
    </row>
    <row r="16" spans="1:21" ht="13" x14ac:dyDescent="0.25">
      <c r="A16" s="36"/>
      <c r="B16" s="21"/>
      <c r="C16" s="21"/>
      <c r="D16" s="60">
        <v>0.35</v>
      </c>
      <c r="E16" s="60">
        <v>-3.6</v>
      </c>
      <c r="F16" s="61" t="s">
        <v>158</v>
      </c>
      <c r="G16" s="60">
        <v>136.35</v>
      </c>
      <c r="H16" s="60">
        <v>-0.60000000000000009</v>
      </c>
      <c r="I16" s="22" t="s">
        <v>234</v>
      </c>
      <c r="J16" s="22" t="s">
        <v>234</v>
      </c>
      <c r="K16" s="1"/>
      <c r="L16" s="1"/>
      <c r="N16" s="8"/>
      <c r="P16" s="13"/>
      <c r="Q16" s="4"/>
      <c r="U16" s="13"/>
    </row>
    <row r="17" spans="1:21" ht="13" x14ac:dyDescent="0.25">
      <c r="A17" s="36"/>
      <c r="B17" s="21"/>
      <c r="C17" s="21"/>
      <c r="D17" s="60">
        <v>18</v>
      </c>
      <c r="E17" s="60">
        <v>0</v>
      </c>
      <c r="F17" s="61" t="s">
        <v>158</v>
      </c>
      <c r="G17" s="60">
        <v>154.35</v>
      </c>
      <c r="H17" s="60">
        <v>-0.60000000000000009</v>
      </c>
      <c r="I17" s="22" t="s">
        <v>234</v>
      </c>
      <c r="J17" s="22" t="s">
        <v>234</v>
      </c>
      <c r="K17" s="1"/>
      <c r="L17" s="1"/>
      <c r="N17" s="8"/>
      <c r="P17" s="13"/>
      <c r="Q17" s="4"/>
      <c r="U17" s="13"/>
    </row>
    <row r="18" spans="1:21" ht="13" x14ac:dyDescent="0.25">
      <c r="A18" s="36" t="s">
        <v>253</v>
      </c>
      <c r="B18" s="22" t="s">
        <v>254</v>
      </c>
      <c r="C18" s="22" t="s">
        <v>171</v>
      </c>
      <c r="D18" s="60">
        <v>0.35</v>
      </c>
      <c r="E18" s="60">
        <v>3.6</v>
      </c>
      <c r="F18" s="61" t="s">
        <v>158</v>
      </c>
      <c r="G18" s="60">
        <v>154.69999999999999</v>
      </c>
      <c r="H18" s="60">
        <v>3</v>
      </c>
      <c r="I18" s="22" t="s">
        <v>234</v>
      </c>
      <c r="J18" s="22" t="s">
        <v>234</v>
      </c>
      <c r="K18" s="1"/>
      <c r="L18" s="1"/>
      <c r="M18" s="8"/>
      <c r="N18" s="8"/>
      <c r="P18" s="13"/>
      <c r="Q18" s="4"/>
      <c r="R18" s="8"/>
      <c r="U18" s="13"/>
    </row>
    <row r="19" spans="1:21" ht="13" x14ac:dyDescent="0.25">
      <c r="A19" s="36" t="s">
        <v>255</v>
      </c>
      <c r="B19" s="22" t="s">
        <v>256</v>
      </c>
      <c r="C19" s="22" t="s">
        <v>171</v>
      </c>
      <c r="D19" s="60">
        <v>20.9</v>
      </c>
      <c r="E19" s="60">
        <v>-1.5</v>
      </c>
      <c r="F19" s="61" t="s">
        <v>158</v>
      </c>
      <c r="G19" s="60">
        <v>175.6</v>
      </c>
      <c r="H19" s="60">
        <v>1.5</v>
      </c>
      <c r="I19" s="22" t="s">
        <v>234</v>
      </c>
      <c r="J19" s="22" t="s">
        <v>234</v>
      </c>
      <c r="K19" s="1"/>
      <c r="L19" s="1"/>
      <c r="M19" s="8"/>
      <c r="N19" s="8"/>
      <c r="P19" s="13"/>
      <c r="Q19" s="4"/>
      <c r="R19" s="8"/>
      <c r="U19" s="13"/>
    </row>
    <row r="20" spans="1:21" ht="13" x14ac:dyDescent="0.25">
      <c r="A20" s="36" t="s">
        <v>257</v>
      </c>
      <c r="B20" s="22" t="s">
        <v>258</v>
      </c>
      <c r="C20" s="22" t="s">
        <v>171</v>
      </c>
      <c r="D20" s="60">
        <v>15.8</v>
      </c>
      <c r="E20" s="60">
        <v>-1.5</v>
      </c>
      <c r="F20" s="61" t="s">
        <v>158</v>
      </c>
      <c r="G20" s="60">
        <v>191.4</v>
      </c>
      <c r="H20" s="60">
        <v>0</v>
      </c>
      <c r="I20" s="22" t="s">
        <v>234</v>
      </c>
      <c r="J20" s="22" t="s">
        <v>234</v>
      </c>
      <c r="K20" s="1"/>
      <c r="L20" s="1"/>
      <c r="M20" s="8"/>
      <c r="N20" s="8"/>
      <c r="P20" s="13"/>
      <c r="Q20" s="4"/>
      <c r="R20" s="8"/>
      <c r="U20" s="13"/>
    </row>
    <row r="21" spans="1:21" ht="13" x14ac:dyDescent="0.25">
      <c r="A21" s="36" t="s">
        <v>259</v>
      </c>
      <c r="B21" s="22" t="s">
        <v>260</v>
      </c>
      <c r="C21" s="22" t="s">
        <v>202</v>
      </c>
      <c r="D21" s="60">
        <v>15.2</v>
      </c>
      <c r="E21" s="60">
        <v>1.5</v>
      </c>
      <c r="F21" s="61" t="s">
        <v>158</v>
      </c>
      <c r="G21" s="60">
        <v>206.6</v>
      </c>
      <c r="H21" s="60">
        <v>1.5</v>
      </c>
      <c r="I21" s="22" t="s">
        <v>234</v>
      </c>
      <c r="J21" s="22" t="s">
        <v>234</v>
      </c>
      <c r="K21" s="1"/>
      <c r="L21" s="1"/>
      <c r="M21" s="8"/>
      <c r="N21" s="8"/>
      <c r="P21" s="13"/>
      <c r="Q21" s="4"/>
      <c r="R21" s="8"/>
      <c r="U21" s="13"/>
    </row>
    <row r="22" spans="1:21" x14ac:dyDescent="0.25">
      <c r="A22" s="21"/>
      <c r="B22" s="21"/>
      <c r="C22" s="21"/>
      <c r="D22" s="60">
        <v>20</v>
      </c>
      <c r="E22" s="60">
        <v>-1.5</v>
      </c>
      <c r="F22" s="61" t="s">
        <v>158</v>
      </c>
      <c r="G22" s="60">
        <v>226.6</v>
      </c>
      <c r="H22" s="60">
        <v>0</v>
      </c>
      <c r="I22" s="22" t="s">
        <v>234</v>
      </c>
      <c r="J22" s="22" t="s">
        <v>234</v>
      </c>
      <c r="K22" s="1"/>
    </row>
    <row r="23" spans="1:21" x14ac:dyDescent="0.25">
      <c r="E23" s="34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52"/>
  <sheetViews>
    <sheetView zoomScale="62" zoomScaleNormal="62" workbookViewId="0">
      <selection activeCell="E2" sqref="E2:E34"/>
    </sheetView>
  </sheetViews>
  <sheetFormatPr defaultRowHeight="13" x14ac:dyDescent="0.3"/>
  <cols>
    <col min="1" max="1" width="7" style="38" bestFit="1" customWidth="1"/>
    <col min="2" max="2" width="12.7265625" bestFit="1" customWidth="1"/>
    <col min="3" max="3" width="14.453125" bestFit="1" customWidth="1"/>
    <col min="4" max="4" width="17.453125" customWidth="1"/>
    <col min="5" max="5" width="21.7265625" bestFit="1" customWidth="1"/>
    <col min="6" max="6" width="16" bestFit="1" customWidth="1"/>
    <col min="7" max="7" width="22.7265625" bestFit="1" customWidth="1"/>
    <col min="8" max="8" width="23.453125" bestFit="1" customWidth="1"/>
    <col min="9" max="9" width="16" bestFit="1" customWidth="1"/>
    <col min="10" max="10" width="22.1796875" bestFit="1" customWidth="1"/>
    <col min="11" max="11" width="23.453125" bestFit="1" customWidth="1"/>
    <col min="12" max="12" width="13" bestFit="1" customWidth="1"/>
    <col min="13" max="13" width="9.26953125" style="3" customWidth="1"/>
    <col min="14" max="14" width="17.453125" style="11" bestFit="1" customWidth="1"/>
    <col min="15" max="15" width="9.54296875" style="11" customWidth="1"/>
    <col min="16" max="16" width="9.54296875" style="3" customWidth="1"/>
    <col min="17" max="17" width="12.7265625" style="3" bestFit="1" customWidth="1"/>
    <col min="18" max="18" width="9.1796875" style="3"/>
    <col min="19" max="19" width="18" style="11" bestFit="1" customWidth="1"/>
    <col min="20" max="20" width="9.1796875" style="11"/>
    <col min="21" max="23" width="9.1796875" style="3"/>
  </cols>
  <sheetData>
    <row r="1" spans="1:22" s="3" customFormat="1" ht="26.5" thickBot="1" x14ac:dyDescent="0.35">
      <c r="A1" s="55" t="s">
        <v>0</v>
      </c>
      <c r="B1" s="55" t="s">
        <v>148</v>
      </c>
      <c r="C1" s="55" t="s">
        <v>149</v>
      </c>
      <c r="D1" s="55" t="s">
        <v>150</v>
      </c>
      <c r="E1" s="55" t="s">
        <v>151</v>
      </c>
      <c r="F1" s="55" t="s">
        <v>4</v>
      </c>
      <c r="G1" s="55" t="s">
        <v>152</v>
      </c>
      <c r="H1" s="55" t="s">
        <v>153</v>
      </c>
      <c r="I1" s="55" t="s">
        <v>154</v>
      </c>
      <c r="J1" s="55" t="s">
        <v>155</v>
      </c>
      <c r="K1" s="20"/>
      <c r="N1" s="9"/>
      <c r="O1" s="9"/>
      <c r="P1" s="5"/>
      <c r="Q1" s="9"/>
      <c r="S1" s="9"/>
      <c r="T1" s="11"/>
      <c r="V1" s="9"/>
    </row>
    <row r="2" spans="1:22" ht="13.5" thickTop="1" x14ac:dyDescent="0.25">
      <c r="A2" s="36" t="s">
        <v>261</v>
      </c>
      <c r="B2" s="22" t="s">
        <v>262</v>
      </c>
      <c r="C2" s="22" t="s">
        <v>263</v>
      </c>
      <c r="D2" s="60">
        <v>0</v>
      </c>
      <c r="E2" s="60">
        <v>0</v>
      </c>
      <c r="F2" s="27" t="s">
        <v>233</v>
      </c>
      <c r="G2" s="21">
        <v>0</v>
      </c>
      <c r="H2" s="21">
        <v>0</v>
      </c>
      <c r="I2" s="21"/>
      <c r="J2" s="60"/>
      <c r="K2" s="21"/>
      <c r="M2" s="4"/>
      <c r="N2" s="8"/>
      <c r="O2" s="8"/>
      <c r="P2" s="1"/>
      <c r="Q2" s="13"/>
      <c r="R2" s="4"/>
      <c r="S2" s="8"/>
      <c r="V2" s="13"/>
    </row>
    <row r="3" spans="1:22" x14ac:dyDescent="0.25">
      <c r="A3" s="36" t="s">
        <v>264</v>
      </c>
      <c r="B3" s="22" t="s">
        <v>265</v>
      </c>
      <c r="C3" s="22" t="s">
        <v>263</v>
      </c>
      <c r="D3" s="60">
        <v>8.6</v>
      </c>
      <c r="E3" s="60">
        <v>1.5</v>
      </c>
      <c r="F3" s="27" t="s">
        <v>233</v>
      </c>
      <c r="G3" s="21">
        <v>8.6</v>
      </c>
      <c r="H3" s="21">
        <v>1.5</v>
      </c>
      <c r="I3" s="21"/>
      <c r="J3" s="60"/>
      <c r="K3" s="21"/>
      <c r="M3" s="4"/>
      <c r="N3" s="8"/>
      <c r="O3" s="8"/>
      <c r="P3" s="1"/>
      <c r="Q3" s="13"/>
      <c r="R3" s="4"/>
      <c r="S3" s="8"/>
      <c r="V3" s="13"/>
    </row>
    <row r="4" spans="1:22" x14ac:dyDescent="0.25">
      <c r="A4" s="36" t="s">
        <v>266</v>
      </c>
      <c r="B4" s="22" t="s">
        <v>267</v>
      </c>
      <c r="C4" s="22" t="s">
        <v>268</v>
      </c>
      <c r="D4" s="60">
        <v>14.1</v>
      </c>
      <c r="E4" s="60">
        <v>1.5</v>
      </c>
      <c r="F4" s="21" t="s">
        <v>233</v>
      </c>
      <c r="G4" s="21">
        <v>22.7</v>
      </c>
      <c r="H4" s="21">
        <v>3</v>
      </c>
      <c r="I4" s="21"/>
      <c r="J4" s="60"/>
      <c r="K4" s="21"/>
      <c r="M4" s="4"/>
      <c r="N4" s="8"/>
      <c r="O4" s="8"/>
      <c r="P4" s="1"/>
      <c r="Q4" s="13"/>
      <c r="R4" s="4"/>
      <c r="S4" s="8"/>
      <c r="V4" s="13"/>
    </row>
    <row r="5" spans="1:22" x14ac:dyDescent="0.25">
      <c r="A5" s="36"/>
      <c r="B5" s="21"/>
      <c r="C5" s="21"/>
      <c r="D5" s="60">
        <v>15</v>
      </c>
      <c r="E5" s="60">
        <v>0.9</v>
      </c>
      <c r="F5" s="21" t="s">
        <v>233</v>
      </c>
      <c r="G5" s="21">
        <v>37.700000000000003</v>
      </c>
      <c r="H5" s="21">
        <v>3.9</v>
      </c>
      <c r="I5" s="21"/>
      <c r="J5" s="60"/>
      <c r="K5" s="21"/>
      <c r="M5" s="4"/>
      <c r="O5" s="8"/>
      <c r="P5" s="1"/>
      <c r="Q5" s="13"/>
      <c r="R5" s="4"/>
      <c r="S5" s="8"/>
      <c r="V5" s="13"/>
    </row>
    <row r="6" spans="1:22" x14ac:dyDescent="0.25">
      <c r="A6" s="36" t="s">
        <v>269</v>
      </c>
      <c r="B6" s="22" t="s">
        <v>68</v>
      </c>
      <c r="C6" s="22" t="s">
        <v>270</v>
      </c>
      <c r="D6" s="60">
        <v>0.8</v>
      </c>
      <c r="E6" s="60">
        <v>0.6</v>
      </c>
      <c r="F6" s="27" t="s">
        <v>142</v>
      </c>
      <c r="G6" s="21">
        <v>38.5</v>
      </c>
      <c r="H6" s="21">
        <v>4.5</v>
      </c>
      <c r="I6" s="21">
        <v>8.1759999999999992E-3</v>
      </c>
      <c r="J6" s="60">
        <v>1.4000000000180535E-5</v>
      </c>
      <c r="M6" s="4"/>
      <c r="N6" s="8"/>
      <c r="O6" s="8"/>
      <c r="P6" s="1"/>
      <c r="Q6" s="13"/>
      <c r="R6" s="4"/>
      <c r="S6" s="8"/>
      <c r="V6" s="13"/>
    </row>
    <row r="7" spans="1:22" x14ac:dyDescent="0.25">
      <c r="A7" s="36" t="s">
        <v>271</v>
      </c>
      <c r="B7" s="22" t="s">
        <v>68</v>
      </c>
      <c r="C7" s="22" t="s">
        <v>272</v>
      </c>
      <c r="D7" s="60">
        <v>5.5</v>
      </c>
      <c r="E7" s="60">
        <v>1.5</v>
      </c>
      <c r="F7" s="27" t="s">
        <v>142</v>
      </c>
      <c r="G7" s="21">
        <v>44</v>
      </c>
      <c r="H7" s="21">
        <v>6</v>
      </c>
      <c r="I7" s="21">
        <v>8.1759999999999992E-3</v>
      </c>
      <c r="J7" s="60">
        <v>1.4550460000000003</v>
      </c>
      <c r="M7" s="4"/>
      <c r="N7" s="8"/>
      <c r="O7" s="8"/>
      <c r="P7" s="1"/>
      <c r="Q7" s="13"/>
      <c r="R7" s="4"/>
      <c r="S7" s="8"/>
      <c r="V7" s="13"/>
    </row>
    <row r="8" spans="1:22" x14ac:dyDescent="0.25">
      <c r="A8" s="36" t="s">
        <v>273</v>
      </c>
      <c r="B8" s="22" t="s">
        <v>274</v>
      </c>
      <c r="C8" s="22" t="s">
        <v>272</v>
      </c>
      <c r="D8" s="60">
        <v>7.2</v>
      </c>
      <c r="E8" s="60">
        <v>1.5</v>
      </c>
      <c r="F8" s="27" t="s">
        <v>142</v>
      </c>
      <c r="G8" s="21">
        <v>51.2</v>
      </c>
      <c r="H8" s="21">
        <v>7.5</v>
      </c>
      <c r="I8" s="21">
        <v>8.1759999999999992E-3</v>
      </c>
      <c r="J8" s="60">
        <v>2.8961788000000004</v>
      </c>
      <c r="M8" s="4"/>
      <c r="N8" s="8"/>
      <c r="O8" s="8"/>
      <c r="P8" s="1"/>
      <c r="Q8" s="13"/>
      <c r="R8" s="4"/>
      <c r="S8" s="8"/>
      <c r="V8" s="13"/>
    </row>
    <row r="9" spans="1:22" x14ac:dyDescent="0.25">
      <c r="A9" s="36" t="s">
        <v>275</v>
      </c>
      <c r="B9" s="22" t="s">
        <v>57</v>
      </c>
      <c r="C9" s="22" t="s">
        <v>276</v>
      </c>
      <c r="D9" s="60">
        <v>49.3</v>
      </c>
      <c r="E9" s="60">
        <v>1.3</v>
      </c>
      <c r="F9" s="27" t="s">
        <v>142</v>
      </c>
      <c r="G9" s="21">
        <v>100.5</v>
      </c>
      <c r="H9" s="21">
        <v>8.8000000000000007</v>
      </c>
      <c r="I9" s="21">
        <v>8.1759999999999992E-3</v>
      </c>
      <c r="J9" s="60">
        <v>3.7931020000000011</v>
      </c>
      <c r="M9" s="4"/>
      <c r="N9" s="8"/>
      <c r="O9" s="8"/>
      <c r="P9" s="1"/>
      <c r="Q9" s="13"/>
      <c r="R9" s="4"/>
      <c r="S9" s="8"/>
      <c r="V9" s="13"/>
    </row>
    <row r="10" spans="1:22" x14ac:dyDescent="0.25">
      <c r="A10" s="36" t="s">
        <v>277</v>
      </c>
      <c r="B10" s="22" t="s">
        <v>168</v>
      </c>
      <c r="C10" s="22" t="s">
        <v>278</v>
      </c>
      <c r="D10" s="60">
        <v>24</v>
      </c>
      <c r="E10" s="60">
        <v>1.5</v>
      </c>
      <c r="F10" s="27" t="s">
        <v>142</v>
      </c>
      <c r="G10" s="21">
        <v>124.5</v>
      </c>
      <c r="H10" s="21">
        <v>10.3</v>
      </c>
      <c r="I10" s="21">
        <v>8.1759999999999992E-3</v>
      </c>
      <c r="J10" s="60">
        <v>5.0968780000000011</v>
      </c>
      <c r="M10" s="4"/>
      <c r="N10" s="8"/>
      <c r="O10" s="8"/>
      <c r="P10" s="1"/>
      <c r="Q10" s="13"/>
      <c r="R10" s="4"/>
      <c r="S10" s="8"/>
      <c r="V10" s="13"/>
    </row>
    <row r="11" spans="1:22" x14ac:dyDescent="0.25">
      <c r="A11" s="36" t="s">
        <v>279</v>
      </c>
      <c r="B11" s="22" t="s">
        <v>174</v>
      </c>
      <c r="C11" s="22" t="s">
        <v>280</v>
      </c>
      <c r="D11" s="60">
        <v>57.5</v>
      </c>
      <c r="E11" s="60">
        <v>1.5</v>
      </c>
      <c r="F11" s="27" t="s">
        <v>142</v>
      </c>
      <c r="G11" s="21">
        <v>182</v>
      </c>
      <c r="H11" s="21">
        <v>11.8</v>
      </c>
      <c r="I11" s="21">
        <v>8.1759999999999992E-3</v>
      </c>
      <c r="J11" s="60">
        <v>6.1267580000000015</v>
      </c>
      <c r="M11" s="4"/>
      <c r="N11" s="8"/>
      <c r="O11" s="8"/>
      <c r="P11" s="1"/>
      <c r="Q11" s="13"/>
      <c r="R11" s="4"/>
      <c r="S11" s="8"/>
      <c r="V11" s="13"/>
    </row>
    <row r="12" spans="1:22" x14ac:dyDescent="0.25">
      <c r="A12" s="36" t="s">
        <v>281</v>
      </c>
      <c r="B12" s="22" t="s">
        <v>182</v>
      </c>
      <c r="C12" s="22" t="s">
        <v>282</v>
      </c>
      <c r="D12" s="60">
        <v>33.9</v>
      </c>
      <c r="E12" s="60">
        <v>1.2</v>
      </c>
      <c r="F12" s="27" t="s">
        <v>142</v>
      </c>
      <c r="G12" s="21">
        <v>215.9</v>
      </c>
      <c r="H12" s="21">
        <v>13</v>
      </c>
      <c r="I12" s="21">
        <v>8.1759999999999992E-3</v>
      </c>
      <c r="J12" s="60">
        <v>7.0495916000000003</v>
      </c>
      <c r="M12" s="4"/>
      <c r="N12" s="8"/>
      <c r="O12" s="8"/>
      <c r="P12" s="1"/>
      <c r="Q12" s="13"/>
      <c r="R12" s="4"/>
      <c r="S12" s="8"/>
      <c r="V12" s="13"/>
    </row>
    <row r="13" spans="1:22" x14ac:dyDescent="0.25">
      <c r="A13" s="36" t="s">
        <v>283</v>
      </c>
      <c r="B13" s="22" t="s">
        <v>105</v>
      </c>
      <c r="C13" s="22" t="s">
        <v>284</v>
      </c>
      <c r="D13" s="60">
        <v>28.9</v>
      </c>
      <c r="E13" s="60">
        <v>1.5</v>
      </c>
      <c r="F13" s="27" t="s">
        <v>142</v>
      </c>
      <c r="G13" s="21">
        <v>244.8</v>
      </c>
      <c r="H13" s="21">
        <v>14.5</v>
      </c>
      <c r="I13" s="21">
        <v>8.1759999999999992E-3</v>
      </c>
      <c r="J13" s="60">
        <v>8.3133052000000003</v>
      </c>
      <c r="M13" s="4"/>
      <c r="N13" s="8"/>
      <c r="O13" s="8"/>
      <c r="P13" s="1"/>
      <c r="Q13" s="13"/>
      <c r="R13" s="4"/>
      <c r="S13" s="8"/>
      <c r="V13" s="13"/>
    </row>
    <row r="14" spans="1:22" x14ac:dyDescent="0.25">
      <c r="A14" s="36" t="s">
        <v>285</v>
      </c>
      <c r="B14" s="22" t="s">
        <v>98</v>
      </c>
      <c r="C14" s="22" t="s">
        <v>286</v>
      </c>
      <c r="D14" s="60">
        <v>37.5</v>
      </c>
      <c r="E14" s="60">
        <v>1.05</v>
      </c>
      <c r="F14" s="27" t="s">
        <v>142</v>
      </c>
      <c r="G14" s="21">
        <v>282.3</v>
      </c>
      <c r="H14" s="21">
        <v>15.55</v>
      </c>
      <c r="I14" s="21">
        <v>8.1759999999999992E-3</v>
      </c>
      <c r="J14" s="60">
        <v>9.0567052000000015</v>
      </c>
      <c r="L14" s="2"/>
      <c r="M14" s="4"/>
      <c r="N14" s="8"/>
      <c r="O14" s="8"/>
      <c r="P14" s="1"/>
      <c r="Q14" s="13"/>
      <c r="R14" s="4"/>
      <c r="S14" s="8"/>
      <c r="V14" s="13"/>
    </row>
    <row r="15" spans="1:22" x14ac:dyDescent="0.25">
      <c r="A15" s="36" t="s">
        <v>287</v>
      </c>
      <c r="B15" s="22" t="s">
        <v>288</v>
      </c>
      <c r="C15" s="22" t="s">
        <v>289</v>
      </c>
      <c r="D15" s="60">
        <v>11.9</v>
      </c>
      <c r="E15" s="60">
        <v>-1.5</v>
      </c>
      <c r="F15" s="27" t="s">
        <v>142</v>
      </c>
      <c r="G15" s="21">
        <v>294.2</v>
      </c>
      <c r="H15" s="21">
        <v>14.05</v>
      </c>
      <c r="I15" s="21">
        <v>8.1759999999999992E-3</v>
      </c>
      <c r="J15" s="60">
        <v>7.4594108000000015</v>
      </c>
      <c r="L15" s="2"/>
      <c r="M15" s="4"/>
      <c r="N15" s="8"/>
      <c r="O15" s="8"/>
      <c r="P15" s="1"/>
      <c r="Q15" s="13"/>
      <c r="R15" s="4"/>
      <c r="S15" s="8"/>
      <c r="V15" s="13"/>
    </row>
    <row r="16" spans="1:22" x14ac:dyDescent="0.25">
      <c r="A16" s="36"/>
      <c r="B16" s="21"/>
      <c r="C16" s="21"/>
      <c r="D16" s="60">
        <v>5</v>
      </c>
      <c r="E16" s="60">
        <v>-0.5</v>
      </c>
      <c r="F16" s="27" t="s">
        <v>142</v>
      </c>
      <c r="G16" s="21">
        <v>299.2</v>
      </c>
      <c r="H16" s="21">
        <v>13.55</v>
      </c>
      <c r="I16" s="21">
        <v>8.1759999999999992E-3</v>
      </c>
      <c r="J16" s="60">
        <v>6.918530800000001</v>
      </c>
      <c r="L16" s="2"/>
      <c r="M16" s="4"/>
      <c r="O16" s="8"/>
      <c r="P16" s="1"/>
      <c r="Q16" s="13"/>
      <c r="R16" s="4"/>
      <c r="S16" s="8"/>
      <c r="V16" s="13"/>
    </row>
    <row r="17" spans="1:22" x14ac:dyDescent="0.25">
      <c r="A17" s="36"/>
      <c r="B17" s="21"/>
      <c r="C17" s="21"/>
      <c r="D17" s="60">
        <v>15</v>
      </c>
      <c r="E17" s="60">
        <v>0.5</v>
      </c>
      <c r="F17" s="27" t="s">
        <v>142</v>
      </c>
      <c r="G17" s="21">
        <v>314.2</v>
      </c>
      <c r="H17" s="21">
        <v>14.05</v>
      </c>
      <c r="I17" s="21">
        <v>8.1759999999999992E-3</v>
      </c>
      <c r="J17" s="60">
        <v>7.2958908000000013</v>
      </c>
      <c r="L17" s="2"/>
      <c r="M17" s="4"/>
      <c r="O17" s="8"/>
      <c r="P17" s="1"/>
      <c r="Q17" s="13"/>
      <c r="R17" s="4"/>
      <c r="S17" s="8"/>
      <c r="V17" s="13"/>
    </row>
    <row r="18" spans="1:22" x14ac:dyDescent="0.25">
      <c r="A18" s="36"/>
      <c r="B18" s="21"/>
      <c r="C18" s="21"/>
      <c r="D18" s="60">
        <v>15</v>
      </c>
      <c r="E18" s="60">
        <v>-1.5</v>
      </c>
      <c r="F18" s="27" t="s">
        <v>142</v>
      </c>
      <c r="G18" s="21">
        <v>329.2</v>
      </c>
      <c r="H18" s="21">
        <v>12.55</v>
      </c>
      <c r="I18" s="21">
        <v>8.1759999999999992E-3</v>
      </c>
      <c r="J18" s="60">
        <v>5.6732508000000017</v>
      </c>
      <c r="L18" s="2"/>
      <c r="M18" s="4"/>
      <c r="O18" s="8"/>
      <c r="P18" s="1"/>
      <c r="Q18" s="13"/>
      <c r="R18" s="4"/>
      <c r="S18" s="8"/>
      <c r="V18" s="13"/>
    </row>
    <row r="19" spans="1:22" x14ac:dyDescent="0.25">
      <c r="A19" s="36"/>
      <c r="B19" s="21"/>
      <c r="C19" s="21"/>
      <c r="D19" s="60">
        <v>25</v>
      </c>
      <c r="E19" s="60">
        <v>2.5</v>
      </c>
      <c r="F19" s="27" t="s">
        <v>142</v>
      </c>
      <c r="G19" s="21">
        <v>354.2</v>
      </c>
      <c r="H19" s="21">
        <v>15.05</v>
      </c>
      <c r="I19" s="21">
        <v>8.1759999999999992E-3</v>
      </c>
      <c r="J19" s="60">
        <v>7.968850800000002</v>
      </c>
      <c r="L19" s="2"/>
      <c r="M19" s="4"/>
      <c r="O19" s="8"/>
      <c r="P19" s="1"/>
      <c r="Q19" s="13"/>
      <c r="R19" s="4"/>
      <c r="S19" s="8"/>
      <c r="V19" s="13"/>
    </row>
    <row r="20" spans="1:22" x14ac:dyDescent="0.25">
      <c r="A20" s="36"/>
      <c r="B20" s="21"/>
      <c r="C20" s="21"/>
      <c r="D20" s="60">
        <v>29.9</v>
      </c>
      <c r="E20" s="60">
        <v>-4</v>
      </c>
      <c r="F20" s="27" t="s">
        <v>142</v>
      </c>
      <c r="G20" s="21">
        <v>384.09999999999997</v>
      </c>
      <c r="H20" s="21">
        <v>11.05</v>
      </c>
      <c r="I20" s="21">
        <v>8.1759999999999992E-3</v>
      </c>
      <c r="J20" s="60">
        <v>3.7243884000000023</v>
      </c>
      <c r="L20" s="2"/>
      <c r="M20" s="4"/>
      <c r="O20" s="8"/>
      <c r="P20" s="1"/>
      <c r="Q20" s="13"/>
      <c r="R20" s="4"/>
      <c r="S20" s="8"/>
      <c r="V20" s="13"/>
    </row>
    <row r="21" spans="1:22" x14ac:dyDescent="0.25">
      <c r="A21" s="36" t="s">
        <v>290</v>
      </c>
      <c r="B21" s="27" t="s">
        <v>188</v>
      </c>
      <c r="C21" s="27" t="s">
        <v>291</v>
      </c>
      <c r="D21" s="60">
        <v>0.2</v>
      </c>
      <c r="E21" s="60">
        <v>1</v>
      </c>
      <c r="F21" s="27" t="s">
        <v>142</v>
      </c>
      <c r="G21" s="21">
        <v>384.29999999999995</v>
      </c>
      <c r="H21" s="21">
        <v>12.05</v>
      </c>
      <c r="I21" s="21">
        <v>8.1759999999999992E-3</v>
      </c>
      <c r="J21" s="60">
        <v>4.7227532000000014</v>
      </c>
      <c r="L21" s="2"/>
      <c r="M21" s="4"/>
      <c r="N21" s="10"/>
      <c r="O21" s="8"/>
      <c r="P21" s="1"/>
      <c r="Q21" s="13"/>
      <c r="R21" s="4"/>
      <c r="S21" s="8"/>
      <c r="V21" s="13"/>
    </row>
    <row r="22" spans="1:22" x14ac:dyDescent="0.25">
      <c r="A22" s="36" t="s">
        <v>292</v>
      </c>
      <c r="B22" s="27" t="s">
        <v>188</v>
      </c>
      <c r="C22" s="27" t="s">
        <v>293</v>
      </c>
      <c r="D22" s="60">
        <v>4.4000000000000004</v>
      </c>
      <c r="E22" s="60">
        <v>1.5</v>
      </c>
      <c r="F22" s="27" t="s">
        <v>142</v>
      </c>
      <c r="G22" s="21">
        <v>388.69999999999993</v>
      </c>
      <c r="H22" s="21">
        <v>13.55</v>
      </c>
      <c r="I22" s="21">
        <v>8.1759999999999992E-3</v>
      </c>
      <c r="J22" s="60">
        <v>6.1867788000000026</v>
      </c>
      <c r="L22" s="2"/>
      <c r="M22" s="4"/>
      <c r="N22" s="10"/>
      <c r="O22" s="8"/>
      <c r="P22" s="1"/>
      <c r="Q22" s="13"/>
      <c r="R22" s="4"/>
      <c r="S22" s="8"/>
      <c r="V22" s="13"/>
    </row>
    <row r="23" spans="1:22" x14ac:dyDescent="0.25">
      <c r="A23" s="36" t="s">
        <v>294</v>
      </c>
      <c r="B23" s="27" t="s">
        <v>188</v>
      </c>
      <c r="C23" s="27" t="s">
        <v>293</v>
      </c>
      <c r="D23" s="60">
        <v>2.7</v>
      </c>
      <c r="E23" s="60">
        <v>1.5</v>
      </c>
      <c r="F23" s="27" t="s">
        <v>142</v>
      </c>
      <c r="G23" s="21">
        <v>391.39999999999992</v>
      </c>
      <c r="H23" s="21">
        <v>15.05</v>
      </c>
      <c r="I23" s="21">
        <v>8.1759999999999992E-3</v>
      </c>
      <c r="J23" s="60">
        <v>7.6647036000000019</v>
      </c>
      <c r="L23" s="2"/>
      <c r="M23" s="4"/>
      <c r="N23" s="10"/>
      <c r="O23" s="8"/>
      <c r="P23" s="1"/>
      <c r="Q23" s="13"/>
      <c r="R23" s="4"/>
      <c r="S23" s="8"/>
      <c r="V23" s="13"/>
    </row>
    <row r="24" spans="1:22" x14ac:dyDescent="0.25">
      <c r="A24" s="36" t="s">
        <v>295</v>
      </c>
      <c r="B24" s="27" t="s">
        <v>296</v>
      </c>
      <c r="C24" s="27" t="s">
        <v>297</v>
      </c>
      <c r="D24" s="60">
        <v>3.64</v>
      </c>
      <c r="E24" s="60">
        <v>-1.5</v>
      </c>
      <c r="F24" s="27" t="s">
        <v>142</v>
      </c>
      <c r="G24" s="21">
        <v>395.03999999999991</v>
      </c>
      <c r="H24" s="21">
        <v>13.55</v>
      </c>
      <c r="I24" s="21">
        <v>8.1759999999999992E-3</v>
      </c>
      <c r="J24" s="60">
        <v>6.1349429600000018</v>
      </c>
      <c r="M24" s="4"/>
      <c r="N24" s="10"/>
      <c r="O24" s="8"/>
      <c r="P24" s="1"/>
      <c r="Q24" s="13"/>
      <c r="R24" s="4"/>
      <c r="S24" s="8"/>
      <c r="V24" s="13"/>
    </row>
    <row r="25" spans="1:22" x14ac:dyDescent="0.25">
      <c r="A25" s="36" t="s">
        <v>298</v>
      </c>
      <c r="B25" s="27" t="s">
        <v>296</v>
      </c>
      <c r="C25" s="27" t="s">
        <v>299</v>
      </c>
      <c r="D25" s="60">
        <v>9</v>
      </c>
      <c r="E25" s="60">
        <v>-1.5</v>
      </c>
      <c r="F25" s="27" t="s">
        <v>142</v>
      </c>
      <c r="G25" s="21">
        <v>404.03999999999991</v>
      </c>
      <c r="H25" s="21">
        <v>12.05</v>
      </c>
      <c r="I25" s="21">
        <v>8.1759999999999992E-3</v>
      </c>
      <c r="J25" s="60">
        <v>4.5613589600000015</v>
      </c>
      <c r="M25" s="4"/>
      <c r="N25" s="10"/>
      <c r="O25" s="8"/>
      <c r="P25" s="1"/>
      <c r="Q25" s="13"/>
      <c r="R25" s="4"/>
      <c r="S25" s="8"/>
      <c r="V25" s="13"/>
    </row>
    <row r="26" spans="1:22" x14ac:dyDescent="0.25">
      <c r="A26" s="36" t="s">
        <v>300</v>
      </c>
      <c r="B26" s="27" t="s">
        <v>301</v>
      </c>
      <c r="C26" s="27" t="s">
        <v>299</v>
      </c>
      <c r="D26" s="60">
        <v>5.6</v>
      </c>
      <c r="E26" s="60">
        <v>-1.5</v>
      </c>
      <c r="F26" s="27" t="s">
        <v>142</v>
      </c>
      <c r="G26" s="21">
        <v>409.63999999999993</v>
      </c>
      <c r="H26" s="21">
        <v>10.55</v>
      </c>
      <c r="I26" s="21">
        <v>8.1759999999999992E-3</v>
      </c>
      <c r="J26" s="60">
        <v>3.0155733600000021</v>
      </c>
      <c r="M26" s="4"/>
      <c r="N26" s="10"/>
      <c r="O26" s="8"/>
      <c r="P26" s="1"/>
      <c r="Q26" s="13"/>
      <c r="R26" s="4"/>
      <c r="S26" s="8"/>
      <c r="V26" s="13"/>
    </row>
    <row r="27" spans="1:22" x14ac:dyDescent="0.25">
      <c r="A27" s="36"/>
      <c r="B27" s="21"/>
      <c r="C27" s="21"/>
      <c r="D27" s="60">
        <v>24.4</v>
      </c>
      <c r="E27" s="60">
        <v>0</v>
      </c>
      <c r="F27" s="27" t="s">
        <v>165</v>
      </c>
      <c r="G27" s="21">
        <v>434.03999999999991</v>
      </c>
      <c r="H27" s="21">
        <v>10.55</v>
      </c>
      <c r="I27" s="21">
        <v>8.1759999999999992E-3</v>
      </c>
      <c r="J27" s="60">
        <v>2.8160789600000022</v>
      </c>
      <c r="M27" s="4"/>
      <c r="O27" s="8"/>
      <c r="P27" s="1"/>
      <c r="Q27" s="13"/>
      <c r="R27" s="4"/>
      <c r="S27" s="8"/>
      <c r="V27" s="13"/>
    </row>
    <row r="28" spans="1:22" x14ac:dyDescent="0.25">
      <c r="A28" s="36" t="s">
        <v>302</v>
      </c>
      <c r="B28" s="27" t="s">
        <v>190</v>
      </c>
      <c r="C28" s="27" t="s">
        <v>303</v>
      </c>
      <c r="D28" s="60">
        <v>14.5</v>
      </c>
      <c r="E28" s="60">
        <v>1.5</v>
      </c>
      <c r="F28" s="27" t="s">
        <v>165</v>
      </c>
      <c r="G28" s="21">
        <v>448.53999999999991</v>
      </c>
      <c r="H28" s="21">
        <v>12.05</v>
      </c>
      <c r="I28" s="21">
        <v>8.1759999999999992E-3</v>
      </c>
      <c r="J28" s="60">
        <v>4.197526960000002</v>
      </c>
      <c r="M28" s="4"/>
      <c r="N28" s="10"/>
      <c r="O28" s="8"/>
      <c r="P28" s="1"/>
      <c r="Q28" s="13"/>
      <c r="R28" s="4"/>
      <c r="S28" s="8"/>
      <c r="V28" s="13"/>
    </row>
    <row r="29" spans="1:22" x14ac:dyDescent="0.25">
      <c r="A29" s="36"/>
      <c r="B29" s="21"/>
      <c r="C29" s="21"/>
      <c r="D29" s="60">
        <v>46.6</v>
      </c>
      <c r="E29" s="60">
        <v>1.5</v>
      </c>
      <c r="F29" s="27" t="s">
        <v>165</v>
      </c>
      <c r="G29" s="21">
        <v>495.13999999999993</v>
      </c>
      <c r="H29" s="21">
        <v>13.55</v>
      </c>
      <c r="I29" s="21">
        <v>8.1759999999999992E-3</v>
      </c>
      <c r="J29" s="60">
        <v>5.3165253600000018</v>
      </c>
      <c r="M29" s="4"/>
      <c r="O29" s="8"/>
      <c r="P29" s="1"/>
      <c r="Q29" s="13"/>
      <c r="R29" s="4"/>
      <c r="S29" s="8"/>
      <c r="V29" s="13"/>
    </row>
    <row r="30" spans="1:22" x14ac:dyDescent="0.25">
      <c r="A30" s="36"/>
      <c r="B30" s="21"/>
      <c r="C30" s="21"/>
      <c r="D30" s="60">
        <v>3</v>
      </c>
      <c r="E30" s="60">
        <v>-0.5</v>
      </c>
      <c r="F30" s="27" t="s">
        <v>165</v>
      </c>
      <c r="G30" s="21">
        <v>498.13999999999993</v>
      </c>
      <c r="H30" s="21">
        <v>13.05</v>
      </c>
      <c r="I30" s="21">
        <v>8.1759999999999992E-3</v>
      </c>
      <c r="J30" s="60">
        <v>4.7919973600000016</v>
      </c>
      <c r="M30" s="4"/>
      <c r="O30" s="8"/>
      <c r="P30" s="1"/>
      <c r="Q30" s="13"/>
      <c r="R30" s="4"/>
      <c r="S30" s="8"/>
      <c r="V30" s="13"/>
    </row>
    <row r="31" spans="1:22" x14ac:dyDescent="0.25">
      <c r="A31" s="36" t="s">
        <v>304</v>
      </c>
      <c r="B31" s="27" t="s">
        <v>195</v>
      </c>
      <c r="C31" s="27" t="s">
        <v>305</v>
      </c>
      <c r="D31" s="60">
        <v>3</v>
      </c>
      <c r="E31" s="60">
        <v>2</v>
      </c>
      <c r="F31" s="27" t="s">
        <v>142</v>
      </c>
      <c r="G31" s="21">
        <v>501.13999999999993</v>
      </c>
      <c r="H31" s="21">
        <v>15.05</v>
      </c>
      <c r="I31" s="21">
        <v>8.1759999999999992E-3</v>
      </c>
      <c r="J31" s="60">
        <v>6.7674693600000033</v>
      </c>
      <c r="M31" s="4"/>
      <c r="N31" s="10"/>
      <c r="O31" s="8"/>
      <c r="P31" s="1"/>
      <c r="Q31" s="13"/>
      <c r="R31" s="4"/>
      <c r="S31" s="8"/>
      <c r="V31" s="13"/>
    </row>
    <row r="32" spans="1:22" x14ac:dyDescent="0.25">
      <c r="A32" s="36"/>
      <c r="B32" s="21"/>
      <c r="C32" s="21"/>
      <c r="D32" s="60">
        <v>0.6</v>
      </c>
      <c r="E32" s="60">
        <v>0.2</v>
      </c>
      <c r="F32" s="27" t="s">
        <v>142</v>
      </c>
      <c r="G32" s="21">
        <v>501.73999999999995</v>
      </c>
      <c r="H32" s="21">
        <v>15.25</v>
      </c>
      <c r="I32" s="21">
        <v>8.1759999999999992E-3</v>
      </c>
      <c r="J32" s="60">
        <v>6.9625637600000019</v>
      </c>
      <c r="M32" s="4"/>
      <c r="O32" s="8"/>
      <c r="P32" s="1"/>
      <c r="Q32" s="13"/>
      <c r="R32" s="4"/>
      <c r="S32" s="8"/>
      <c r="V32" s="13"/>
    </row>
    <row r="33" spans="1:22" x14ac:dyDescent="0.25">
      <c r="A33" s="36" t="s">
        <v>306</v>
      </c>
      <c r="B33" s="27" t="s">
        <v>195</v>
      </c>
      <c r="C33" s="27" t="s">
        <v>305</v>
      </c>
      <c r="D33" s="60">
        <v>4</v>
      </c>
      <c r="E33" s="60">
        <v>-1.5</v>
      </c>
      <c r="F33" s="27" t="s">
        <v>142</v>
      </c>
      <c r="G33" s="21">
        <v>505.73999999999995</v>
      </c>
      <c r="H33" s="21">
        <v>13.75</v>
      </c>
      <c r="I33" s="21">
        <v>8.1759999999999992E-3</v>
      </c>
      <c r="J33" s="60">
        <v>5.4298597600000011</v>
      </c>
      <c r="M33" s="4"/>
      <c r="N33" s="10"/>
      <c r="O33" s="8"/>
      <c r="P33" s="1"/>
      <c r="Q33" s="13"/>
      <c r="R33" s="4"/>
      <c r="S33" s="8"/>
      <c r="V33" s="13"/>
    </row>
    <row r="34" spans="1:22" x14ac:dyDescent="0.25">
      <c r="A34" s="36" t="s">
        <v>307</v>
      </c>
      <c r="B34" s="27" t="s">
        <v>195</v>
      </c>
      <c r="C34" s="27" t="s">
        <v>305</v>
      </c>
      <c r="D34" s="60">
        <v>2.2000000000000002</v>
      </c>
      <c r="E34" s="60">
        <v>-2</v>
      </c>
      <c r="F34" s="27" t="s">
        <v>142</v>
      </c>
      <c r="G34" s="21">
        <v>507.93999999999994</v>
      </c>
      <c r="H34" s="21">
        <v>11.75</v>
      </c>
      <c r="I34" s="21">
        <v>8.1759999999999992E-3</v>
      </c>
      <c r="J34" s="60">
        <v>3.4118725600000008</v>
      </c>
      <c r="M34" s="4"/>
      <c r="N34" s="10"/>
      <c r="O34" s="8"/>
      <c r="P34" s="1"/>
      <c r="Q34" s="13"/>
      <c r="R34" s="4"/>
      <c r="S34" s="8"/>
      <c r="V34" s="13"/>
    </row>
    <row r="40" spans="1:22" x14ac:dyDescent="0.3">
      <c r="A40" s="5"/>
      <c r="B40" s="1"/>
      <c r="C40" s="1"/>
      <c r="N40" s="8"/>
      <c r="O40" s="8"/>
      <c r="P40" s="1"/>
      <c r="Q40" s="1"/>
      <c r="S40" s="8"/>
    </row>
    <row r="41" spans="1:22" x14ac:dyDescent="0.3">
      <c r="B41" s="1"/>
      <c r="C41" s="1"/>
      <c r="N41" s="8"/>
      <c r="O41" s="8"/>
      <c r="P41" s="1"/>
      <c r="Q41" s="1"/>
      <c r="S41" s="8"/>
    </row>
    <row r="42" spans="1:22" x14ac:dyDescent="0.3">
      <c r="B42" s="1"/>
      <c r="C42" s="1"/>
      <c r="N42" s="8"/>
      <c r="O42" s="8"/>
      <c r="P42" s="1"/>
      <c r="Q42" s="1"/>
      <c r="S42" s="8"/>
    </row>
    <row r="43" spans="1:22" x14ac:dyDescent="0.3">
      <c r="B43" s="1"/>
      <c r="C43" s="1"/>
      <c r="N43" s="8"/>
      <c r="O43" s="8"/>
      <c r="P43" s="1"/>
      <c r="Q43" s="1"/>
      <c r="S43" s="8"/>
    </row>
    <row r="44" spans="1:22" x14ac:dyDescent="0.3">
      <c r="B44" s="1"/>
      <c r="C44" s="1"/>
      <c r="N44" s="8"/>
      <c r="O44" s="8"/>
      <c r="P44" s="1"/>
      <c r="Q44" s="1"/>
      <c r="S44" s="8"/>
    </row>
    <row r="45" spans="1:22" x14ac:dyDescent="0.3">
      <c r="F45" s="2"/>
    </row>
    <row r="46" spans="1:22" x14ac:dyDescent="0.3">
      <c r="B46" s="1"/>
      <c r="C46" s="1"/>
      <c r="F46" s="2"/>
      <c r="N46" s="8"/>
      <c r="O46" s="8"/>
      <c r="P46" s="1"/>
      <c r="Q46" s="1"/>
      <c r="S46" s="8"/>
    </row>
    <row r="47" spans="1:22" x14ac:dyDescent="0.3">
      <c r="F47" s="2"/>
    </row>
    <row r="48" spans="1:22" x14ac:dyDescent="0.3">
      <c r="F48" s="2"/>
    </row>
    <row r="49" spans="2:19" x14ac:dyDescent="0.3">
      <c r="B49" s="1"/>
      <c r="C49" s="1"/>
      <c r="N49" s="8"/>
      <c r="O49" s="8"/>
      <c r="P49" s="1"/>
      <c r="Q49" s="1"/>
      <c r="S49" s="8"/>
    </row>
    <row r="51" spans="2:19" x14ac:dyDescent="0.3">
      <c r="B51" s="1"/>
      <c r="C51" s="1"/>
      <c r="N51" s="8"/>
      <c r="O51" s="8"/>
      <c r="P51" s="1"/>
      <c r="Q51" s="1"/>
      <c r="S51" s="8"/>
    </row>
    <row r="52" spans="2:19" x14ac:dyDescent="0.3">
      <c r="B52" s="1"/>
      <c r="C52" s="1"/>
      <c r="N52" s="8"/>
      <c r="O52" s="8"/>
      <c r="P52" s="1"/>
      <c r="Q52" s="1"/>
      <c r="S52" s="8"/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169"/>
  <sheetViews>
    <sheetView zoomScale="70" zoomScaleNormal="70" workbookViewId="0">
      <selection sqref="A1:J1"/>
    </sheetView>
  </sheetViews>
  <sheetFormatPr defaultRowHeight="13" x14ac:dyDescent="0.3"/>
  <cols>
    <col min="1" max="1" width="8.7265625" style="38"/>
    <col min="2" max="2" width="12.453125" customWidth="1"/>
    <col min="3" max="3" width="13.453125" customWidth="1"/>
    <col min="4" max="4" width="15.7265625" customWidth="1"/>
    <col min="5" max="5" width="13.81640625" customWidth="1"/>
    <col min="6" max="6" width="11.81640625" bestFit="1" customWidth="1"/>
    <col min="7" max="7" width="19.81640625" bestFit="1" customWidth="1"/>
    <col min="8" max="8" width="20.453125" bestFit="1" customWidth="1"/>
    <col min="9" max="9" width="16.453125" bestFit="1" customWidth="1"/>
    <col min="10" max="10" width="23.54296875" style="6" bestFit="1" customWidth="1"/>
    <col min="11" max="11" width="20.453125" style="6" bestFit="1" customWidth="1"/>
    <col min="15" max="15" width="9.1796875" style="3"/>
    <col min="16" max="17" width="9.1796875" style="11"/>
    <col min="18" max="20" width="9.1796875" style="3"/>
    <col min="21" max="22" width="9.1796875" style="11"/>
    <col min="23" max="25" width="9.1796875" style="3"/>
  </cols>
  <sheetData>
    <row r="1" spans="1:25" s="64" customFormat="1" ht="26.5" customHeight="1" thickBot="1" x14ac:dyDescent="0.35">
      <c r="A1" s="54" t="s">
        <v>0</v>
      </c>
      <c r="B1" s="55" t="s">
        <v>148</v>
      </c>
      <c r="C1" s="55" t="s">
        <v>149</v>
      </c>
      <c r="D1" s="55" t="s">
        <v>150</v>
      </c>
      <c r="E1" s="55" t="s">
        <v>151</v>
      </c>
      <c r="F1" s="55" t="s">
        <v>4</v>
      </c>
      <c r="G1" s="55" t="s">
        <v>152</v>
      </c>
      <c r="H1" s="55" t="s">
        <v>153</v>
      </c>
      <c r="I1" s="55" t="s">
        <v>154</v>
      </c>
      <c r="J1" s="62" t="s">
        <v>155</v>
      </c>
      <c r="K1" s="63"/>
      <c r="O1" s="65"/>
      <c r="P1" s="66"/>
      <c r="Q1" s="67"/>
      <c r="R1" s="65"/>
      <c r="S1" s="66"/>
      <c r="T1" s="65"/>
      <c r="U1" s="66"/>
      <c r="V1" s="67"/>
      <c r="W1" s="65"/>
      <c r="X1" s="66"/>
      <c r="Y1" s="65"/>
    </row>
    <row r="2" spans="1:25" ht="13.5" thickTop="1" x14ac:dyDescent="0.25">
      <c r="A2" s="36" t="s">
        <v>308</v>
      </c>
      <c r="B2" s="22" t="s">
        <v>309</v>
      </c>
      <c r="C2" s="22" t="s">
        <v>310</v>
      </c>
      <c r="D2" s="60">
        <v>0</v>
      </c>
      <c r="E2" s="60">
        <v>0</v>
      </c>
      <c r="F2" s="27" t="s">
        <v>139</v>
      </c>
      <c r="G2" s="60">
        <v>0</v>
      </c>
      <c r="H2" s="60">
        <v>0</v>
      </c>
      <c r="I2" s="23">
        <v>-2.0276346987163751E-2</v>
      </c>
      <c r="J2" s="60">
        <v>0</v>
      </c>
      <c r="K2" s="1"/>
      <c r="N2" s="1"/>
      <c r="O2" s="8"/>
      <c r="Q2" s="3"/>
      <c r="R2" s="13"/>
      <c r="S2" s="4"/>
      <c r="T2" s="8"/>
      <c r="V2" s="3"/>
      <c r="W2" s="13"/>
      <c r="Y2"/>
    </row>
    <row r="3" spans="1:25" x14ac:dyDescent="0.25">
      <c r="A3" s="36" t="s">
        <v>311</v>
      </c>
      <c r="B3" s="22" t="s">
        <v>312</v>
      </c>
      <c r="C3" s="22" t="s">
        <v>313</v>
      </c>
      <c r="D3" s="60">
        <v>6</v>
      </c>
      <c r="E3" s="60">
        <v>1.5</v>
      </c>
      <c r="F3" s="27" t="s">
        <v>139</v>
      </c>
      <c r="G3" s="60">
        <v>6</v>
      </c>
      <c r="H3" s="60">
        <v>1.5</v>
      </c>
      <c r="I3" s="23">
        <v>-2.0276346987163751E-2</v>
      </c>
      <c r="J3" s="60">
        <v>1.6216580819229824</v>
      </c>
      <c r="K3" s="1"/>
      <c r="N3" s="1"/>
      <c r="O3" s="8"/>
      <c r="Q3" s="3"/>
      <c r="R3" s="13"/>
      <c r="S3" s="4"/>
      <c r="T3" s="8"/>
      <c r="V3" s="3"/>
      <c r="W3" s="13"/>
      <c r="Y3"/>
    </row>
    <row r="4" spans="1:25" x14ac:dyDescent="0.25">
      <c r="A4" s="36" t="s">
        <v>314</v>
      </c>
      <c r="B4" s="22" t="s">
        <v>312</v>
      </c>
      <c r="C4" s="22" t="s">
        <v>313</v>
      </c>
      <c r="D4" s="60">
        <v>2</v>
      </c>
      <c r="E4" s="60">
        <v>1.5</v>
      </c>
      <c r="F4" s="27" t="s">
        <v>139</v>
      </c>
      <c r="G4" s="60">
        <v>8</v>
      </c>
      <c r="H4" s="60">
        <v>3</v>
      </c>
      <c r="I4" s="23">
        <v>-2.0276346987163751E-2</v>
      </c>
      <c r="J4" s="60">
        <v>3.1622107758973099</v>
      </c>
      <c r="K4" s="1"/>
      <c r="N4" s="1"/>
      <c r="O4" s="8"/>
      <c r="Q4" s="3"/>
      <c r="R4" s="13"/>
      <c r="S4" s="4"/>
      <c r="T4" s="8"/>
      <c r="V4" s="3"/>
      <c r="W4" s="13"/>
      <c r="Y4"/>
    </row>
    <row r="5" spans="1:25" x14ac:dyDescent="0.25">
      <c r="A5" s="36" t="s">
        <v>315</v>
      </c>
      <c r="B5" s="22" t="s">
        <v>312</v>
      </c>
      <c r="C5" s="22" t="s">
        <v>313</v>
      </c>
      <c r="D5" s="60">
        <v>2.4</v>
      </c>
      <c r="E5" s="60">
        <v>1.5</v>
      </c>
      <c r="F5" s="27" t="s">
        <v>139</v>
      </c>
      <c r="G5" s="60">
        <v>10.4</v>
      </c>
      <c r="H5" s="60">
        <v>4.5</v>
      </c>
      <c r="I5" s="23">
        <v>-2.0276346987163751E-2</v>
      </c>
      <c r="J5" s="60">
        <v>4.7108740086665026</v>
      </c>
      <c r="K5" s="1"/>
      <c r="N5" s="1"/>
      <c r="O5" s="8"/>
      <c r="Q5" s="3"/>
      <c r="R5" s="13"/>
      <c r="S5" s="4"/>
      <c r="T5" s="8"/>
      <c r="V5" s="3"/>
      <c r="W5" s="13"/>
      <c r="Y5"/>
    </row>
    <row r="6" spans="1:25" x14ac:dyDescent="0.25">
      <c r="A6" s="36" t="s">
        <v>316</v>
      </c>
      <c r="B6" s="22" t="s">
        <v>312</v>
      </c>
      <c r="C6" s="22" t="s">
        <v>313</v>
      </c>
      <c r="D6" s="60">
        <v>2.2000000000000002</v>
      </c>
      <c r="E6" s="60">
        <v>1.5</v>
      </c>
      <c r="F6" s="27" t="s">
        <v>139</v>
      </c>
      <c r="G6" s="60">
        <v>12.600000000000001</v>
      </c>
      <c r="H6" s="60">
        <v>6</v>
      </c>
      <c r="I6" s="23">
        <v>-2.0276346987163751E-2</v>
      </c>
      <c r="J6" s="60">
        <v>6.2554819720382628</v>
      </c>
      <c r="K6" s="1"/>
      <c r="N6" s="1"/>
      <c r="O6" s="8"/>
      <c r="Q6" s="3"/>
      <c r="R6" s="13"/>
      <c r="S6" s="4"/>
      <c r="T6" s="8"/>
      <c r="V6" s="3"/>
      <c r="W6" s="13"/>
      <c r="Y6"/>
    </row>
    <row r="7" spans="1:25" x14ac:dyDescent="0.25">
      <c r="A7" s="36" t="s">
        <v>317</v>
      </c>
      <c r="B7" s="22" t="s">
        <v>318</v>
      </c>
      <c r="C7" s="22" t="s">
        <v>313</v>
      </c>
      <c r="D7" s="60">
        <v>3.9</v>
      </c>
      <c r="E7" s="60">
        <v>1.5</v>
      </c>
      <c r="F7" s="27" t="s">
        <v>139</v>
      </c>
      <c r="G7" s="60">
        <v>16.5</v>
      </c>
      <c r="H7" s="60">
        <v>7.5</v>
      </c>
      <c r="I7" s="23">
        <v>-2.0276346987163751E-2</v>
      </c>
      <c r="J7" s="60">
        <v>7.8345597252882015</v>
      </c>
      <c r="K7" s="1"/>
      <c r="N7" s="1"/>
      <c r="O7" s="8"/>
      <c r="Q7" s="3"/>
      <c r="R7" s="13"/>
      <c r="S7" s="4"/>
      <c r="T7" s="8"/>
      <c r="V7" s="3"/>
      <c r="W7" s="13"/>
      <c r="Y7"/>
    </row>
    <row r="8" spans="1:25" x14ac:dyDescent="0.25">
      <c r="A8" s="36" t="s">
        <v>319</v>
      </c>
      <c r="B8" s="22" t="s">
        <v>318</v>
      </c>
      <c r="C8" s="22" t="s">
        <v>313</v>
      </c>
      <c r="D8" s="60">
        <v>4.8</v>
      </c>
      <c r="E8" s="60">
        <v>1.5</v>
      </c>
      <c r="F8" s="27" t="s">
        <v>139</v>
      </c>
      <c r="G8" s="60">
        <v>21.3</v>
      </c>
      <c r="H8" s="60">
        <v>9</v>
      </c>
      <c r="I8" s="23">
        <v>-2.0276346987163751E-2</v>
      </c>
      <c r="J8" s="60">
        <v>9.4318861908265887</v>
      </c>
      <c r="K8" s="1"/>
      <c r="N8" s="1"/>
      <c r="O8" s="8"/>
      <c r="Q8" s="3"/>
      <c r="R8" s="13"/>
      <c r="S8" s="4"/>
      <c r="T8" s="8"/>
      <c r="V8" s="3"/>
      <c r="W8" s="13"/>
      <c r="Y8"/>
    </row>
    <row r="9" spans="1:25" x14ac:dyDescent="0.25">
      <c r="A9" s="36" t="s">
        <v>320</v>
      </c>
      <c r="B9" s="22" t="s">
        <v>206</v>
      </c>
      <c r="C9" s="22" t="s">
        <v>313</v>
      </c>
      <c r="D9" s="60">
        <v>6</v>
      </c>
      <c r="E9" s="60">
        <v>1.5</v>
      </c>
      <c r="F9" s="27" t="s">
        <v>139</v>
      </c>
      <c r="G9" s="60">
        <v>27.3</v>
      </c>
      <c r="H9" s="60">
        <v>10.5</v>
      </c>
      <c r="I9" s="23">
        <v>-2.0276346987163751E-2</v>
      </c>
      <c r="J9" s="60">
        <v>11.053544272749571</v>
      </c>
      <c r="K9" s="1"/>
      <c r="N9" s="1"/>
      <c r="O9" s="8"/>
      <c r="Q9" s="3"/>
      <c r="R9" s="13"/>
      <c r="S9" s="4"/>
      <c r="T9" s="8"/>
      <c r="V9" s="3"/>
      <c r="W9" s="13"/>
      <c r="Y9"/>
    </row>
    <row r="10" spans="1:25" x14ac:dyDescent="0.25">
      <c r="A10" s="36" t="s">
        <v>321</v>
      </c>
      <c r="B10" s="22" t="s">
        <v>206</v>
      </c>
      <c r="C10" s="22" t="s">
        <v>322</v>
      </c>
      <c r="D10" s="60">
        <v>2.8</v>
      </c>
      <c r="E10" s="60">
        <v>-1.5</v>
      </c>
      <c r="F10" s="27" t="s">
        <v>139</v>
      </c>
      <c r="G10" s="60">
        <v>30.1</v>
      </c>
      <c r="H10" s="60">
        <v>9</v>
      </c>
      <c r="I10" s="23">
        <v>-2.0276346987163751E-2</v>
      </c>
      <c r="J10" s="60">
        <v>9.6103180443136296</v>
      </c>
      <c r="K10" s="1"/>
      <c r="N10" s="1"/>
      <c r="O10" s="8"/>
      <c r="Q10" s="3"/>
      <c r="R10" s="13"/>
      <c r="S10" s="4"/>
      <c r="T10" s="8"/>
      <c r="V10" s="3"/>
      <c r="W10" s="13"/>
      <c r="Y10"/>
    </row>
    <row r="11" spans="1:25" x14ac:dyDescent="0.25">
      <c r="A11" s="36"/>
      <c r="B11" s="21"/>
      <c r="C11" s="21"/>
      <c r="D11" s="60">
        <v>2.7</v>
      </c>
      <c r="E11" s="60">
        <v>1.3</v>
      </c>
      <c r="F11" s="27" t="s">
        <v>139</v>
      </c>
      <c r="G11" s="60">
        <v>32.800000000000004</v>
      </c>
      <c r="H11" s="60">
        <v>10.3</v>
      </c>
      <c r="I11" s="23">
        <v>-2.0276346987163751E-2</v>
      </c>
      <c r="J11" s="60">
        <v>10.965064181178972</v>
      </c>
      <c r="K11" s="1"/>
      <c r="L11" s="1"/>
      <c r="M11" s="1"/>
      <c r="N11" s="1"/>
      <c r="O11" s="11"/>
      <c r="Q11" s="3"/>
      <c r="R11" s="13"/>
      <c r="S11" s="4"/>
      <c r="T11" s="8"/>
      <c r="V11" s="3"/>
      <c r="W11" s="13"/>
      <c r="Y11"/>
    </row>
    <row r="12" spans="1:25" x14ac:dyDescent="0.25">
      <c r="A12" s="36"/>
      <c r="B12" s="21"/>
      <c r="C12" s="21"/>
      <c r="D12" s="60">
        <v>5.5</v>
      </c>
      <c r="E12" s="60">
        <v>-1</v>
      </c>
      <c r="F12" s="27" t="s">
        <v>139</v>
      </c>
      <c r="G12" s="60">
        <v>38.300000000000004</v>
      </c>
      <c r="H12" s="60">
        <v>9.3000000000000007</v>
      </c>
      <c r="I12" s="23">
        <v>-2.0276346987163751E-2</v>
      </c>
      <c r="J12" s="60">
        <v>10.076584089608373</v>
      </c>
      <c r="K12" s="1"/>
      <c r="L12" s="1"/>
      <c r="M12" s="1"/>
      <c r="N12" s="1"/>
      <c r="O12" s="11"/>
      <c r="Q12" s="3"/>
      <c r="R12" s="13"/>
      <c r="S12" s="4"/>
      <c r="T12" s="8"/>
      <c r="V12" s="3"/>
      <c r="W12" s="13"/>
      <c r="Y12"/>
    </row>
    <row r="13" spans="1:25" x14ac:dyDescent="0.25">
      <c r="A13" s="36"/>
      <c r="B13" s="21"/>
      <c r="C13" s="21"/>
      <c r="D13" s="60">
        <v>8.8000000000000007</v>
      </c>
      <c r="E13" s="60">
        <v>0</v>
      </c>
      <c r="F13" s="27" t="s">
        <v>139</v>
      </c>
      <c r="G13" s="60">
        <v>47.100000000000009</v>
      </c>
      <c r="H13" s="60">
        <v>9.3000000000000007</v>
      </c>
      <c r="I13" s="23">
        <v>-2.0276346987163751E-2</v>
      </c>
      <c r="J13" s="60">
        <v>10.255015943095414</v>
      </c>
      <c r="K13" s="1"/>
      <c r="N13" s="1"/>
      <c r="O13" s="11"/>
      <c r="Q13" s="3"/>
      <c r="R13" s="13"/>
      <c r="S13" s="4"/>
      <c r="T13" s="8"/>
      <c r="V13" s="3"/>
      <c r="W13" s="13"/>
      <c r="Y13"/>
    </row>
    <row r="14" spans="1:25" x14ac:dyDescent="0.25">
      <c r="A14" s="36"/>
      <c r="B14" s="21"/>
      <c r="C14" s="21"/>
      <c r="D14" s="60">
        <v>3</v>
      </c>
      <c r="E14" s="60">
        <v>-1</v>
      </c>
      <c r="F14" s="27" t="s">
        <v>139</v>
      </c>
      <c r="G14" s="60">
        <v>50.100000000000009</v>
      </c>
      <c r="H14" s="60">
        <v>8.3000000000000007</v>
      </c>
      <c r="I14" s="23">
        <v>-2.0276346987163751E-2</v>
      </c>
      <c r="J14" s="60">
        <v>9.3158449840569055</v>
      </c>
      <c r="K14" s="1"/>
      <c r="N14" s="1"/>
      <c r="O14" s="11"/>
      <c r="Q14" s="3"/>
      <c r="R14" s="13"/>
      <c r="S14" s="4"/>
      <c r="T14" s="8"/>
      <c r="V14" s="3"/>
      <c r="W14" s="13"/>
      <c r="Y14"/>
    </row>
    <row r="15" spans="1:25" x14ac:dyDescent="0.25">
      <c r="A15" s="36"/>
      <c r="B15" s="21"/>
      <c r="C15" s="21"/>
      <c r="D15" s="60">
        <v>3.6</v>
      </c>
      <c r="E15" s="60">
        <v>1</v>
      </c>
      <c r="F15" s="27" t="s">
        <v>139</v>
      </c>
      <c r="G15" s="60">
        <v>53.70000000000001</v>
      </c>
      <c r="H15" s="60">
        <v>9.3000000000000007</v>
      </c>
      <c r="I15" s="23">
        <v>-2.0276346987163751E-2</v>
      </c>
      <c r="J15" s="60">
        <v>10.388839833210694</v>
      </c>
      <c r="K15" s="1"/>
      <c r="N15" s="1"/>
      <c r="O15" s="11"/>
      <c r="Q15" s="3"/>
      <c r="R15" s="13"/>
      <c r="S15" s="4"/>
      <c r="T15" s="8"/>
      <c r="V15" s="3"/>
      <c r="W15" s="13"/>
      <c r="Y15"/>
    </row>
    <row r="16" spans="1:25" x14ac:dyDescent="0.25">
      <c r="A16" s="36"/>
      <c r="B16" s="21"/>
      <c r="C16" s="21"/>
      <c r="D16" s="60">
        <v>6.4</v>
      </c>
      <c r="E16" s="60">
        <v>0</v>
      </c>
      <c r="F16" s="27" t="s">
        <v>139</v>
      </c>
      <c r="G16" s="60">
        <v>60.100000000000009</v>
      </c>
      <c r="H16" s="60">
        <v>9.3000000000000007</v>
      </c>
      <c r="I16" s="23">
        <v>-2.0276346987163751E-2</v>
      </c>
      <c r="J16" s="60">
        <v>10.518608453928543</v>
      </c>
      <c r="K16" s="1"/>
      <c r="N16" s="1"/>
      <c r="O16" s="11"/>
      <c r="Q16" s="3"/>
      <c r="R16" s="13"/>
      <c r="S16" s="4"/>
      <c r="T16" s="8"/>
      <c r="V16" s="3"/>
      <c r="W16" s="13"/>
      <c r="Y16"/>
    </row>
    <row r="17" spans="1:25" x14ac:dyDescent="0.25">
      <c r="A17" s="36" t="s">
        <v>323</v>
      </c>
      <c r="B17" s="22" t="s">
        <v>83</v>
      </c>
      <c r="C17" s="22" t="s">
        <v>324</v>
      </c>
      <c r="D17" s="60">
        <v>12.9</v>
      </c>
      <c r="E17" s="60">
        <v>1.5</v>
      </c>
      <c r="F17" s="27" t="s">
        <v>139</v>
      </c>
      <c r="G17" s="60">
        <v>73.000000000000014</v>
      </c>
      <c r="H17" s="60">
        <v>10.8</v>
      </c>
      <c r="I17" s="23">
        <v>-2.0276346987163751E-2</v>
      </c>
      <c r="J17" s="60">
        <v>12.280173330062954</v>
      </c>
      <c r="K17" s="1"/>
      <c r="N17" s="1"/>
      <c r="O17" s="8"/>
      <c r="Q17" s="3"/>
      <c r="R17" s="13"/>
      <c r="S17" s="4"/>
      <c r="T17" s="8"/>
      <c r="V17" s="3"/>
      <c r="W17" s="13"/>
      <c r="Y17"/>
    </row>
    <row r="18" spans="1:25" x14ac:dyDescent="0.25">
      <c r="A18" s="36" t="s">
        <v>325</v>
      </c>
      <c r="B18" s="22" t="s">
        <v>83</v>
      </c>
      <c r="C18" s="22" t="s">
        <v>326</v>
      </c>
      <c r="D18" s="60">
        <v>5</v>
      </c>
      <c r="E18" s="60">
        <v>1.5</v>
      </c>
      <c r="F18" s="27" t="s">
        <v>139</v>
      </c>
      <c r="G18" s="60">
        <v>78.000000000000014</v>
      </c>
      <c r="H18" s="60">
        <v>12.3</v>
      </c>
      <c r="I18" s="23">
        <v>-2.0276346987163751E-2</v>
      </c>
      <c r="J18" s="60">
        <v>13.881555064998773</v>
      </c>
      <c r="K18" s="1"/>
      <c r="L18" s="1"/>
      <c r="M18" s="1"/>
      <c r="N18" s="1"/>
      <c r="O18" s="8"/>
      <c r="Q18" s="3"/>
      <c r="R18" s="13"/>
      <c r="S18" s="4"/>
      <c r="T18" s="8"/>
      <c r="V18" s="3"/>
      <c r="W18" s="13"/>
      <c r="Y18"/>
    </row>
    <row r="19" spans="1:25" x14ac:dyDescent="0.25">
      <c r="A19" s="36" t="s">
        <v>327</v>
      </c>
      <c r="B19" s="22" t="s">
        <v>83</v>
      </c>
      <c r="C19" s="22" t="s">
        <v>326</v>
      </c>
      <c r="D19" s="60">
        <v>2.2000000000000002</v>
      </c>
      <c r="E19" s="60">
        <v>0.5</v>
      </c>
      <c r="F19" s="27" t="s">
        <v>139</v>
      </c>
      <c r="G19" s="60">
        <v>80.200000000000017</v>
      </c>
      <c r="H19" s="60">
        <v>12.8</v>
      </c>
      <c r="I19" s="23">
        <v>-2.0276346987163751E-2</v>
      </c>
      <c r="J19" s="60">
        <v>14.426163028370533</v>
      </c>
      <c r="K19" s="1"/>
      <c r="N19" s="1"/>
      <c r="O19" s="8"/>
      <c r="Q19" s="3"/>
      <c r="R19" s="13"/>
      <c r="S19" s="4"/>
      <c r="T19" s="8"/>
      <c r="V19" s="3"/>
      <c r="W19" s="13"/>
      <c r="Y19"/>
    </row>
    <row r="20" spans="1:25" x14ac:dyDescent="0.25">
      <c r="A20" s="36" t="s">
        <v>328</v>
      </c>
      <c r="B20" s="22" t="s">
        <v>329</v>
      </c>
      <c r="C20" s="22" t="s">
        <v>330</v>
      </c>
      <c r="D20" s="60">
        <v>4.5</v>
      </c>
      <c r="E20" s="60">
        <v>-1.5</v>
      </c>
      <c r="F20" s="27" t="s">
        <v>139</v>
      </c>
      <c r="G20" s="60">
        <v>84.700000000000017</v>
      </c>
      <c r="H20" s="60">
        <v>11.3</v>
      </c>
      <c r="I20" s="23">
        <v>-2.0276346987163751E-2</v>
      </c>
      <c r="J20" s="60">
        <v>13.01740658981277</v>
      </c>
      <c r="K20" s="1"/>
      <c r="N20" s="1"/>
      <c r="O20" s="8"/>
      <c r="Q20" s="3"/>
      <c r="R20" s="13"/>
      <c r="S20" s="4"/>
      <c r="T20" s="8"/>
      <c r="V20" s="3"/>
      <c r="W20" s="13"/>
      <c r="Y20"/>
    </row>
    <row r="21" spans="1:25" x14ac:dyDescent="0.25">
      <c r="A21" s="36" t="s">
        <v>331</v>
      </c>
      <c r="B21" s="22" t="s">
        <v>329</v>
      </c>
      <c r="C21" s="22" t="s">
        <v>330</v>
      </c>
      <c r="D21" s="60">
        <v>5.4</v>
      </c>
      <c r="E21" s="60">
        <v>-1.5</v>
      </c>
      <c r="F21" s="27" t="s">
        <v>139</v>
      </c>
      <c r="G21" s="60">
        <v>90.100000000000023</v>
      </c>
      <c r="H21" s="60">
        <v>9.8000000000000007</v>
      </c>
      <c r="I21" s="23">
        <v>-2.0276346987163751E-2</v>
      </c>
      <c r="J21" s="60">
        <v>11.626898863543456</v>
      </c>
      <c r="K21" s="1"/>
      <c r="N21" s="1"/>
      <c r="O21" s="8"/>
      <c r="Q21" s="3"/>
      <c r="R21" s="13"/>
      <c r="S21" s="4"/>
      <c r="T21" s="8"/>
      <c r="V21" s="3"/>
      <c r="W21" s="13"/>
      <c r="Y21"/>
    </row>
    <row r="22" spans="1:25" x14ac:dyDescent="0.25">
      <c r="A22" s="36" t="s">
        <v>332</v>
      </c>
      <c r="B22" s="22" t="s">
        <v>199</v>
      </c>
      <c r="C22" s="22" t="s">
        <v>330</v>
      </c>
      <c r="D22" s="60">
        <v>5.9</v>
      </c>
      <c r="E22" s="60">
        <v>1.5</v>
      </c>
      <c r="F22" s="27" t="s">
        <v>139</v>
      </c>
      <c r="G22" s="60">
        <v>96.000000000000028</v>
      </c>
      <c r="H22" s="60">
        <v>11.3</v>
      </c>
      <c r="I22" s="23">
        <v>-2.0276346987163751E-2</v>
      </c>
      <c r="J22" s="60">
        <v>13.246529310767722</v>
      </c>
      <c r="K22" s="1"/>
      <c r="N22" s="1"/>
      <c r="O22" s="8"/>
      <c r="Q22" s="3"/>
      <c r="R22" s="13"/>
      <c r="S22" s="4"/>
      <c r="T22" s="8"/>
      <c r="V22" s="3"/>
      <c r="W22" s="13"/>
      <c r="Y22"/>
    </row>
    <row r="23" spans="1:25" x14ac:dyDescent="0.25">
      <c r="A23" s="36" t="s">
        <v>333</v>
      </c>
      <c r="B23" s="22" t="s">
        <v>334</v>
      </c>
      <c r="C23" s="22" t="s">
        <v>335</v>
      </c>
      <c r="D23" s="60">
        <v>13.7</v>
      </c>
      <c r="E23" s="60">
        <v>1.5</v>
      </c>
      <c r="F23" s="27" t="s">
        <v>139</v>
      </c>
      <c r="G23" s="60">
        <v>109.70000000000003</v>
      </c>
      <c r="H23" s="60">
        <v>12.8</v>
      </c>
      <c r="I23" s="23">
        <v>-2.0276346987163751E-2</v>
      </c>
      <c r="J23" s="60">
        <v>15.024315264491864</v>
      </c>
      <c r="K23" s="1"/>
      <c r="N23" s="1"/>
      <c r="O23" s="8"/>
      <c r="Q23" s="3"/>
      <c r="R23" s="13"/>
      <c r="S23" s="4"/>
      <c r="T23" s="8"/>
      <c r="V23" s="3"/>
      <c r="W23" s="13"/>
      <c r="Y23"/>
    </row>
    <row r="24" spans="1:25" x14ac:dyDescent="0.25">
      <c r="A24" s="36" t="s">
        <v>336</v>
      </c>
      <c r="B24" s="22" t="s">
        <v>334</v>
      </c>
      <c r="C24" s="22" t="s">
        <v>335</v>
      </c>
      <c r="D24" s="60">
        <v>7.2</v>
      </c>
      <c r="E24" s="60">
        <v>-1.5</v>
      </c>
      <c r="F24" s="27" t="s">
        <v>139</v>
      </c>
      <c r="G24" s="60">
        <v>116.90000000000003</v>
      </c>
      <c r="H24" s="60">
        <v>11.3</v>
      </c>
      <c r="I24" s="23">
        <v>-2.0276346987163751E-2</v>
      </c>
      <c r="J24" s="60">
        <v>13.670304962799444</v>
      </c>
      <c r="K24" s="1"/>
      <c r="N24" s="1"/>
      <c r="O24" s="8"/>
      <c r="Q24" s="3"/>
      <c r="R24" s="13"/>
      <c r="S24" s="4"/>
      <c r="T24" s="8"/>
      <c r="V24" s="3"/>
      <c r="W24" s="13"/>
      <c r="Y24"/>
    </row>
    <row r="25" spans="1:25" x14ac:dyDescent="0.25">
      <c r="A25" s="36"/>
      <c r="B25" s="21"/>
      <c r="C25" s="21"/>
      <c r="D25" s="60">
        <v>13.8</v>
      </c>
      <c r="E25" s="60">
        <v>-0.5</v>
      </c>
      <c r="F25" s="27" t="s">
        <v>139</v>
      </c>
      <c r="G25" s="60">
        <v>130.70000000000005</v>
      </c>
      <c r="H25" s="60">
        <v>10.8</v>
      </c>
      <c r="I25" s="23">
        <v>-2.0276346987163751E-2</v>
      </c>
      <c r="J25" s="60">
        <v>13.450118551222303</v>
      </c>
      <c r="K25" s="1"/>
      <c r="N25" s="1"/>
      <c r="O25" s="11"/>
      <c r="Q25" s="3"/>
      <c r="R25" s="13"/>
      <c r="S25" s="4"/>
      <c r="T25" s="8"/>
      <c r="V25" s="3"/>
      <c r="W25" s="13"/>
      <c r="Y25"/>
    </row>
    <row r="26" spans="1:25" x14ac:dyDescent="0.25">
      <c r="A26" s="36"/>
      <c r="B26" s="21"/>
      <c r="C26" s="21"/>
      <c r="D26" s="60">
        <v>4.7</v>
      </c>
      <c r="E26" s="60">
        <v>1.3</v>
      </c>
      <c r="F26" s="27" t="s">
        <v>139</v>
      </c>
      <c r="G26" s="60">
        <v>135.40000000000003</v>
      </c>
      <c r="H26" s="60">
        <v>12.100000000000001</v>
      </c>
      <c r="I26" s="23">
        <v>-2.0276346987163751E-2</v>
      </c>
      <c r="J26" s="60">
        <v>14.845417382061974</v>
      </c>
      <c r="K26" s="1"/>
      <c r="N26" s="1"/>
      <c r="O26" s="11"/>
      <c r="Q26" s="3"/>
      <c r="R26" s="13"/>
      <c r="S26" s="4"/>
      <c r="T26" s="8"/>
      <c r="V26" s="3"/>
      <c r="W26" s="13"/>
      <c r="Y26"/>
    </row>
    <row r="27" spans="1:25" x14ac:dyDescent="0.25">
      <c r="A27" s="36"/>
      <c r="B27" s="21"/>
      <c r="C27" s="21"/>
      <c r="D27" s="60">
        <v>8.5</v>
      </c>
      <c r="E27" s="60">
        <v>-0.2</v>
      </c>
      <c r="F27" s="27" t="s">
        <v>139</v>
      </c>
      <c r="G27" s="60">
        <v>143.90000000000003</v>
      </c>
      <c r="H27" s="60">
        <v>11.900000000000002</v>
      </c>
      <c r="I27" s="23">
        <v>-2.0276346987163751E-2</v>
      </c>
      <c r="J27" s="60">
        <v>14.817766331452866</v>
      </c>
      <c r="K27" s="1"/>
      <c r="N27" s="1"/>
      <c r="O27" s="11"/>
      <c r="Q27" s="3"/>
      <c r="R27" s="13"/>
      <c r="S27" s="4"/>
      <c r="T27" s="8"/>
      <c r="V27" s="3"/>
      <c r="W27" s="13"/>
      <c r="Y27"/>
    </row>
    <row r="28" spans="1:25" x14ac:dyDescent="0.25">
      <c r="A28" s="36" t="s">
        <v>337</v>
      </c>
      <c r="B28" s="22" t="s">
        <v>195</v>
      </c>
      <c r="C28" s="22" t="s">
        <v>338</v>
      </c>
      <c r="D28" s="60">
        <v>10.7</v>
      </c>
      <c r="E28" s="60">
        <v>0.9</v>
      </c>
      <c r="F28" s="27" t="s">
        <v>139</v>
      </c>
      <c r="G28" s="60">
        <v>154.60000000000002</v>
      </c>
      <c r="H28" s="60">
        <v>12.800000000000002</v>
      </c>
      <c r="I28" s="23">
        <v>-2.0276346987163751E-2</v>
      </c>
      <c r="J28" s="60">
        <v>15.934723244215519</v>
      </c>
      <c r="K28" s="1"/>
      <c r="N28" s="1"/>
      <c r="O28" s="8"/>
      <c r="Q28" s="3"/>
      <c r="R28" s="13"/>
      <c r="S28" s="4"/>
      <c r="T28" s="8"/>
      <c r="V28" s="3"/>
      <c r="W28" s="13"/>
      <c r="Y28"/>
    </row>
    <row r="29" spans="1:25" x14ac:dyDescent="0.25">
      <c r="A29" s="36"/>
      <c r="B29" s="21"/>
      <c r="C29" s="21"/>
      <c r="D29" s="60">
        <v>0.5</v>
      </c>
      <c r="E29" s="60">
        <v>0</v>
      </c>
      <c r="F29" s="27" t="s">
        <v>139</v>
      </c>
      <c r="G29" s="60">
        <v>155.10000000000002</v>
      </c>
      <c r="H29" s="60">
        <v>12.800000000000002</v>
      </c>
      <c r="I29" s="23">
        <v>-2.0276346987163751E-2</v>
      </c>
      <c r="J29" s="60">
        <v>15.944861417709101</v>
      </c>
      <c r="K29" s="1"/>
      <c r="N29" s="1"/>
      <c r="O29" s="11"/>
      <c r="Q29" s="3"/>
      <c r="R29" s="13"/>
      <c r="S29" s="4"/>
      <c r="T29" s="8"/>
      <c r="V29" s="3"/>
      <c r="W29" s="13"/>
      <c r="Y29"/>
    </row>
    <row r="30" spans="1:25" x14ac:dyDescent="0.25">
      <c r="A30" s="36" t="s">
        <v>339</v>
      </c>
      <c r="B30" s="22" t="s">
        <v>115</v>
      </c>
      <c r="C30" s="22" t="s">
        <v>338</v>
      </c>
      <c r="D30" s="60">
        <v>7.6</v>
      </c>
      <c r="E30" s="60">
        <v>-1.5</v>
      </c>
      <c r="F30" s="27" t="s">
        <v>139</v>
      </c>
      <c r="G30" s="60">
        <v>162.70000000000002</v>
      </c>
      <c r="H30" s="60">
        <v>11.300000000000002</v>
      </c>
      <c r="I30" s="23">
        <v>-2.0276346987163751E-2</v>
      </c>
      <c r="J30" s="60">
        <v>14.598961654811545</v>
      </c>
      <c r="K30" s="1"/>
      <c r="N30" s="1"/>
      <c r="O30" s="8"/>
      <c r="Q30" s="3"/>
      <c r="R30" s="13"/>
      <c r="S30" s="4"/>
      <c r="T30" s="8"/>
      <c r="V30" s="3"/>
      <c r="W30" s="13"/>
      <c r="Y30"/>
    </row>
    <row r="31" spans="1:25" x14ac:dyDescent="0.25">
      <c r="A31" s="36" t="s">
        <v>340</v>
      </c>
      <c r="B31" s="22" t="s">
        <v>115</v>
      </c>
      <c r="C31" s="22" t="s">
        <v>338</v>
      </c>
      <c r="D31" s="60">
        <v>2.8</v>
      </c>
      <c r="E31" s="60">
        <v>-1</v>
      </c>
      <c r="F31" s="27" t="s">
        <v>139</v>
      </c>
      <c r="G31" s="60">
        <v>165.50000000000003</v>
      </c>
      <c r="H31" s="60">
        <v>10.300000000000002</v>
      </c>
      <c r="I31" s="23">
        <v>-2.0276346987163751E-2</v>
      </c>
      <c r="J31" s="60">
        <v>13.655735426375603</v>
      </c>
      <c r="K31" s="1"/>
      <c r="N31" s="1"/>
      <c r="O31" s="8"/>
      <c r="Q31" s="3"/>
      <c r="R31" s="13"/>
      <c r="S31" s="4"/>
      <c r="T31" s="8"/>
      <c r="V31" s="3"/>
      <c r="W31" s="13"/>
      <c r="Y31"/>
    </row>
    <row r="32" spans="1:25" x14ac:dyDescent="0.25">
      <c r="A32" s="36"/>
      <c r="B32" s="21"/>
      <c r="C32" s="21"/>
      <c r="D32" s="60">
        <v>10</v>
      </c>
      <c r="E32" s="60">
        <v>-1</v>
      </c>
      <c r="F32" s="27" t="s">
        <v>139</v>
      </c>
      <c r="G32" s="60">
        <v>175.50000000000003</v>
      </c>
      <c r="H32" s="60">
        <v>9.3000000000000025</v>
      </c>
      <c r="I32" s="23">
        <v>-2.0276346987163751E-2</v>
      </c>
      <c r="J32" s="60">
        <v>12.858498896247241</v>
      </c>
      <c r="K32" s="1"/>
      <c r="N32" s="1"/>
      <c r="O32" s="11"/>
      <c r="Q32" s="3"/>
      <c r="R32" s="13"/>
      <c r="S32" s="4"/>
      <c r="T32" s="8"/>
      <c r="V32" s="3"/>
      <c r="W32" s="13"/>
      <c r="Y32"/>
    </row>
    <row r="33" spans="1:25" x14ac:dyDescent="0.25">
      <c r="A33" s="36" t="s">
        <v>341</v>
      </c>
      <c r="B33" s="22" t="s">
        <v>342</v>
      </c>
      <c r="C33" s="22" t="s">
        <v>338</v>
      </c>
      <c r="D33" s="60">
        <v>7.9</v>
      </c>
      <c r="E33" s="60">
        <v>1.5</v>
      </c>
      <c r="F33" s="27" t="s">
        <v>139</v>
      </c>
      <c r="G33" s="60">
        <v>183.40000000000003</v>
      </c>
      <c r="H33" s="60">
        <v>10.800000000000002</v>
      </c>
      <c r="I33" s="23">
        <v>-2.0276346987163751E-2</v>
      </c>
      <c r="J33" s="60">
        <v>14.518682037445835</v>
      </c>
      <c r="K33" s="1"/>
      <c r="N33" s="1"/>
      <c r="O33" s="8"/>
      <c r="Q33" s="3"/>
      <c r="R33" s="13"/>
      <c r="S33" s="4"/>
      <c r="T33" s="8"/>
      <c r="V33" s="3"/>
      <c r="W33" s="13"/>
      <c r="Y33"/>
    </row>
    <row r="34" spans="1:25" x14ac:dyDescent="0.25">
      <c r="A34" s="36" t="s">
        <v>343</v>
      </c>
      <c r="B34" s="22" t="s">
        <v>342</v>
      </c>
      <c r="C34" s="22" t="s">
        <v>344</v>
      </c>
      <c r="D34" s="60">
        <v>7.4</v>
      </c>
      <c r="E34" s="60">
        <v>-1.5</v>
      </c>
      <c r="F34" s="27" t="s">
        <v>139</v>
      </c>
      <c r="G34" s="60">
        <v>190.80000000000004</v>
      </c>
      <c r="H34" s="60">
        <v>9.3000000000000025</v>
      </c>
      <c r="I34" s="23">
        <v>-2.0276346987163751E-2</v>
      </c>
      <c r="J34" s="60">
        <v>13.168727005150847</v>
      </c>
      <c r="K34" s="1"/>
      <c r="N34" s="1"/>
      <c r="O34" s="8"/>
      <c r="Q34" s="3"/>
      <c r="R34" s="13"/>
      <c r="S34" s="4"/>
      <c r="T34" s="8"/>
      <c r="V34" s="3"/>
      <c r="W34" s="13"/>
      <c r="Y34"/>
    </row>
    <row r="35" spans="1:25" x14ac:dyDescent="0.25">
      <c r="A35" s="36" t="s">
        <v>345</v>
      </c>
      <c r="B35" s="22" t="s">
        <v>342</v>
      </c>
      <c r="C35" s="22" t="s">
        <v>344</v>
      </c>
      <c r="D35" s="60">
        <v>9</v>
      </c>
      <c r="E35" s="60">
        <v>0</v>
      </c>
      <c r="F35" s="27" t="s">
        <v>139</v>
      </c>
      <c r="G35" s="60">
        <v>199.80000000000004</v>
      </c>
      <c r="H35" s="60">
        <v>9.3000000000000025</v>
      </c>
      <c r="I35" s="23">
        <v>-2.0276346987163751E-2</v>
      </c>
      <c r="J35" s="60">
        <v>13.35121412803532</v>
      </c>
      <c r="K35" s="1"/>
      <c r="N35" s="1"/>
      <c r="O35" s="8"/>
      <c r="Q35" s="3"/>
      <c r="R35" s="13"/>
      <c r="S35" s="4"/>
      <c r="T35" s="8"/>
      <c r="V35" s="3"/>
      <c r="W35" s="13"/>
      <c r="Y35"/>
    </row>
    <row r="36" spans="1:25" x14ac:dyDescent="0.25">
      <c r="A36" s="36" t="s">
        <v>346</v>
      </c>
      <c r="B36" s="22" t="s">
        <v>190</v>
      </c>
      <c r="C36" s="22" t="s">
        <v>347</v>
      </c>
      <c r="D36" s="60">
        <v>8.8000000000000007</v>
      </c>
      <c r="E36" s="60">
        <v>-1.5</v>
      </c>
      <c r="F36" s="27" t="s">
        <v>139</v>
      </c>
      <c r="G36" s="60">
        <v>208.60000000000005</v>
      </c>
      <c r="H36" s="60">
        <v>7.8000000000000025</v>
      </c>
      <c r="I36" s="23">
        <v>-2.0276346987163751E-2</v>
      </c>
      <c r="J36" s="60">
        <v>12.029645981522361</v>
      </c>
      <c r="K36" s="1"/>
      <c r="N36" s="1"/>
      <c r="O36" s="8"/>
      <c r="Q36" s="3"/>
      <c r="R36" s="13"/>
      <c r="S36" s="4"/>
      <c r="T36" s="8"/>
      <c r="V36" s="3"/>
      <c r="W36" s="13"/>
      <c r="Y36"/>
    </row>
    <row r="37" spans="1:25" x14ac:dyDescent="0.25">
      <c r="A37" s="36" t="s">
        <v>348</v>
      </c>
      <c r="B37" s="22" t="s">
        <v>190</v>
      </c>
      <c r="C37" s="22" t="s">
        <v>347</v>
      </c>
      <c r="D37" s="60">
        <v>5.9</v>
      </c>
      <c r="E37" s="60">
        <v>1.5</v>
      </c>
      <c r="F37" s="27" t="s">
        <v>139</v>
      </c>
      <c r="G37" s="60">
        <v>214.50000000000006</v>
      </c>
      <c r="H37" s="60">
        <v>9.3000000000000025</v>
      </c>
      <c r="I37" s="23">
        <v>-2.0276346987163751E-2</v>
      </c>
      <c r="J37" s="60">
        <v>13.649276428746628</v>
      </c>
      <c r="K37" s="1"/>
      <c r="N37" s="1"/>
      <c r="O37" s="8"/>
      <c r="Q37" s="3"/>
      <c r="R37" s="13"/>
      <c r="S37" s="4"/>
      <c r="T37" s="8"/>
      <c r="V37" s="3"/>
      <c r="W37" s="13"/>
      <c r="Y37"/>
    </row>
    <row r="38" spans="1:25" x14ac:dyDescent="0.25">
      <c r="A38" s="36" t="s">
        <v>349</v>
      </c>
      <c r="B38" s="22" t="s">
        <v>350</v>
      </c>
      <c r="C38" s="22" t="s">
        <v>347</v>
      </c>
      <c r="D38" s="60">
        <v>8.5</v>
      </c>
      <c r="E38" s="60">
        <v>0</v>
      </c>
      <c r="F38" s="27" t="s">
        <v>139</v>
      </c>
      <c r="G38" s="60">
        <v>223.00000000000006</v>
      </c>
      <c r="H38" s="60">
        <v>9.3000000000000025</v>
      </c>
      <c r="I38" s="23">
        <v>-2.0276346987163751E-2</v>
      </c>
      <c r="J38" s="60">
        <v>13.82162537813752</v>
      </c>
      <c r="K38" s="1"/>
      <c r="N38" s="1"/>
      <c r="O38" s="8"/>
      <c r="Q38" s="3"/>
      <c r="R38" s="13"/>
      <c r="S38" s="4"/>
      <c r="T38" s="8"/>
      <c r="V38" s="3"/>
      <c r="W38" s="13"/>
      <c r="Y38"/>
    </row>
    <row r="39" spans="1:25" x14ac:dyDescent="0.25">
      <c r="A39" s="36" t="s">
        <v>351</v>
      </c>
      <c r="B39" s="22" t="s">
        <v>301</v>
      </c>
      <c r="C39" s="22" t="s">
        <v>347</v>
      </c>
      <c r="D39" s="60">
        <v>6.1</v>
      </c>
      <c r="E39" s="60">
        <v>-1.5</v>
      </c>
      <c r="F39" s="27" t="s">
        <v>139</v>
      </c>
      <c r="G39" s="60">
        <v>229.10000000000005</v>
      </c>
      <c r="H39" s="60">
        <v>7.8000000000000025</v>
      </c>
      <c r="I39" s="23">
        <v>-2.0276346987163751E-2</v>
      </c>
      <c r="J39" s="60">
        <v>12.445311094759219</v>
      </c>
      <c r="K39" s="1"/>
      <c r="N39" s="1"/>
      <c r="O39" s="8"/>
      <c r="Q39" s="3"/>
      <c r="R39" s="13"/>
      <c r="S39" s="4"/>
      <c r="T39" s="8"/>
      <c r="V39" s="3"/>
      <c r="W39" s="13"/>
      <c r="Y39"/>
    </row>
    <row r="40" spans="1:25" x14ac:dyDescent="0.25">
      <c r="A40" s="36"/>
      <c r="B40" s="21"/>
      <c r="C40" s="21"/>
      <c r="D40" s="60">
        <v>7.8</v>
      </c>
      <c r="E40" s="60">
        <v>-1</v>
      </c>
      <c r="F40" s="27" t="s">
        <v>139</v>
      </c>
      <c r="G40" s="60">
        <v>236.90000000000006</v>
      </c>
      <c r="H40" s="60">
        <v>6.8000000000000025</v>
      </c>
      <c r="I40" s="23">
        <v>-2.0276346987163751E-2</v>
      </c>
      <c r="J40" s="60">
        <v>11.603466601259097</v>
      </c>
      <c r="K40" s="1"/>
      <c r="N40" s="1"/>
      <c r="O40" s="11"/>
      <c r="Q40" s="3"/>
      <c r="R40" s="13"/>
      <c r="S40" s="4"/>
      <c r="T40" s="8"/>
      <c r="V40" s="3"/>
      <c r="W40" s="13"/>
      <c r="Y40"/>
    </row>
    <row r="41" spans="1:25" x14ac:dyDescent="0.25">
      <c r="A41" s="36"/>
      <c r="B41" s="21"/>
      <c r="C41" s="21"/>
      <c r="D41" s="60">
        <v>9.6</v>
      </c>
      <c r="E41" s="60">
        <v>1</v>
      </c>
      <c r="F41" s="27" t="s">
        <v>139</v>
      </c>
      <c r="G41" s="60">
        <v>246.50000000000006</v>
      </c>
      <c r="H41" s="60">
        <v>7.8000000000000025</v>
      </c>
      <c r="I41" s="23">
        <v>-2.0276346987163751E-2</v>
      </c>
      <c r="J41" s="60">
        <v>12.798119532335868</v>
      </c>
      <c r="K41" s="1"/>
      <c r="N41" s="1"/>
      <c r="O41" s="11"/>
      <c r="Q41" s="3"/>
      <c r="R41" s="13"/>
      <c r="S41" s="4"/>
      <c r="T41" s="8"/>
      <c r="V41" s="3"/>
      <c r="W41" s="13"/>
      <c r="Y41"/>
    </row>
    <row r="42" spans="1:25" x14ac:dyDescent="0.25">
      <c r="A42" s="36" t="s">
        <v>352</v>
      </c>
      <c r="B42" s="22" t="s">
        <v>188</v>
      </c>
      <c r="C42" s="22" t="s">
        <v>353</v>
      </c>
      <c r="D42" s="60">
        <v>9.6</v>
      </c>
      <c r="E42" s="60">
        <v>0</v>
      </c>
      <c r="F42" s="27" t="s">
        <v>139</v>
      </c>
      <c r="G42" s="60">
        <v>256.10000000000008</v>
      </c>
      <c r="H42" s="60">
        <v>7.8000000000000025</v>
      </c>
      <c r="I42" s="23">
        <v>-2.0276346987163751E-2</v>
      </c>
      <c r="J42" s="60">
        <v>12.99277246341264</v>
      </c>
      <c r="K42" s="1"/>
      <c r="N42" s="1"/>
      <c r="O42" s="8"/>
      <c r="Q42" s="3"/>
      <c r="R42" s="13"/>
      <c r="S42" s="4"/>
      <c r="T42" s="8"/>
      <c r="V42" s="3"/>
      <c r="W42" s="13"/>
      <c r="Y42"/>
    </row>
    <row r="43" spans="1:25" x14ac:dyDescent="0.25">
      <c r="A43" s="36" t="s">
        <v>354</v>
      </c>
      <c r="B43" s="22" t="s">
        <v>355</v>
      </c>
      <c r="C43" s="22" t="s">
        <v>356</v>
      </c>
      <c r="D43" s="60">
        <v>7.7</v>
      </c>
      <c r="E43" s="60">
        <v>-1.5</v>
      </c>
      <c r="F43" s="27" t="s">
        <v>139</v>
      </c>
      <c r="G43" s="60">
        <v>263.80000000000007</v>
      </c>
      <c r="H43" s="60">
        <v>6.3000000000000025</v>
      </c>
      <c r="I43" s="23">
        <v>-2.0276346987163751E-2</v>
      </c>
      <c r="J43" s="60">
        <v>11.648900335213801</v>
      </c>
      <c r="K43" s="1"/>
      <c r="N43" s="1"/>
      <c r="O43" s="8"/>
      <c r="Q43" s="3"/>
      <c r="R43" s="13"/>
      <c r="S43" s="4"/>
      <c r="T43" s="8"/>
      <c r="V43" s="3"/>
      <c r="W43" s="13"/>
      <c r="Y43"/>
    </row>
    <row r="44" spans="1:25" x14ac:dyDescent="0.25">
      <c r="A44" s="36" t="s">
        <v>357</v>
      </c>
      <c r="B44" s="22" t="s">
        <v>358</v>
      </c>
      <c r="C44" s="22" t="s">
        <v>359</v>
      </c>
      <c r="D44" s="60">
        <v>14.4</v>
      </c>
      <c r="E44" s="60">
        <v>1.5</v>
      </c>
      <c r="F44" s="27" t="s">
        <v>139</v>
      </c>
      <c r="G44" s="60">
        <v>278.20000000000005</v>
      </c>
      <c r="H44" s="60">
        <v>7.8000000000000025</v>
      </c>
      <c r="I44" s="23">
        <v>-2.0276346987163751E-2</v>
      </c>
      <c r="J44" s="60">
        <v>13.440879731828959</v>
      </c>
      <c r="K44" s="1"/>
      <c r="N44" s="1"/>
      <c r="O44" s="8"/>
      <c r="Q44" s="3"/>
      <c r="R44" s="13"/>
      <c r="S44" s="4"/>
      <c r="T44" s="8"/>
      <c r="V44" s="3"/>
      <c r="W44" s="13"/>
      <c r="Y44"/>
    </row>
    <row r="45" spans="1:25" x14ac:dyDescent="0.25">
      <c r="A45" s="36" t="s">
        <v>360</v>
      </c>
      <c r="B45" s="22" t="s">
        <v>358</v>
      </c>
      <c r="C45" s="22" t="s">
        <v>359</v>
      </c>
      <c r="D45" s="60">
        <v>5.6</v>
      </c>
      <c r="E45" s="60">
        <v>1.5</v>
      </c>
      <c r="F45" s="27" t="s">
        <v>139</v>
      </c>
      <c r="G45" s="60">
        <v>283.80000000000007</v>
      </c>
      <c r="H45" s="60">
        <v>9.3000000000000025</v>
      </c>
      <c r="I45" s="23">
        <v>-2.0276346987163751E-2</v>
      </c>
      <c r="J45" s="60">
        <v>15.054427274957076</v>
      </c>
      <c r="K45" s="1"/>
      <c r="N45" s="1"/>
      <c r="O45" s="8"/>
      <c r="Q45" s="3"/>
      <c r="R45" s="13"/>
      <c r="S45" s="4"/>
      <c r="T45" s="8"/>
      <c r="V45" s="3"/>
      <c r="W45" s="13"/>
      <c r="Y45"/>
    </row>
    <row r="46" spans="1:25" x14ac:dyDescent="0.25">
      <c r="A46" s="36" t="s">
        <v>361</v>
      </c>
      <c r="B46" s="22" t="s">
        <v>185</v>
      </c>
      <c r="C46" s="22" t="s">
        <v>359</v>
      </c>
      <c r="D46" s="60">
        <v>6</v>
      </c>
      <c r="E46" s="60">
        <v>-1.5</v>
      </c>
      <c r="F46" s="27" t="s">
        <v>139</v>
      </c>
      <c r="G46" s="60">
        <v>289.80000000000007</v>
      </c>
      <c r="H46" s="60">
        <v>7.8000000000000025</v>
      </c>
      <c r="I46" s="23">
        <v>-2.0276346987163751E-2</v>
      </c>
      <c r="J46" s="60">
        <v>13.676085356880058</v>
      </c>
      <c r="K46" s="1"/>
      <c r="N46" s="1"/>
      <c r="O46" s="8"/>
      <c r="Q46" s="3"/>
      <c r="R46" s="13"/>
      <c r="S46" s="4"/>
      <c r="T46" s="8"/>
      <c r="V46" s="3"/>
      <c r="W46" s="13"/>
      <c r="Y46"/>
    </row>
    <row r="47" spans="1:25" x14ac:dyDescent="0.25">
      <c r="A47" s="36" t="s">
        <v>362</v>
      </c>
      <c r="B47" s="22" t="s">
        <v>288</v>
      </c>
      <c r="C47" s="22" t="s">
        <v>363</v>
      </c>
      <c r="D47" s="60">
        <v>7.6</v>
      </c>
      <c r="E47" s="60">
        <v>1.5</v>
      </c>
      <c r="F47" s="27" t="s">
        <v>139</v>
      </c>
      <c r="G47" s="60">
        <v>297.40000000000009</v>
      </c>
      <c r="H47" s="60">
        <v>9.3000000000000025</v>
      </c>
      <c r="I47" s="23">
        <v>-2.0276346987163751E-2</v>
      </c>
      <c r="J47" s="60">
        <v>15.330185593982502</v>
      </c>
      <c r="K47" s="1"/>
      <c r="N47" s="1"/>
      <c r="O47" s="8"/>
      <c r="Q47" s="3"/>
      <c r="R47" s="13"/>
      <c r="S47" s="4"/>
      <c r="T47" s="8"/>
      <c r="V47" s="3"/>
      <c r="W47" s="13"/>
      <c r="Y47"/>
    </row>
    <row r="48" spans="1:25" x14ac:dyDescent="0.25">
      <c r="A48" s="36" t="s">
        <v>364</v>
      </c>
      <c r="B48" s="22" t="s">
        <v>288</v>
      </c>
      <c r="C48" s="22" t="s">
        <v>363</v>
      </c>
      <c r="D48" s="60">
        <v>5.5</v>
      </c>
      <c r="E48" s="60">
        <v>0.9</v>
      </c>
      <c r="F48" s="27" t="s">
        <v>139</v>
      </c>
      <c r="G48" s="60">
        <v>302.90000000000009</v>
      </c>
      <c r="H48" s="60">
        <v>10.200000000000003</v>
      </c>
      <c r="I48" s="23">
        <v>-2.0276346987163751E-2</v>
      </c>
      <c r="J48" s="60">
        <v>16.341705502411905</v>
      </c>
      <c r="K48" s="1"/>
      <c r="N48" s="1"/>
      <c r="O48" s="8"/>
      <c r="Q48" s="3"/>
      <c r="R48" s="13"/>
      <c r="S48" s="4"/>
      <c r="T48" s="8"/>
      <c r="V48" s="3"/>
      <c r="W48" s="13"/>
      <c r="Y48"/>
    </row>
    <row r="49" spans="1:25" x14ac:dyDescent="0.25">
      <c r="A49" s="36" t="s">
        <v>365</v>
      </c>
      <c r="B49" s="22" t="s">
        <v>98</v>
      </c>
      <c r="C49" s="22" t="s">
        <v>363</v>
      </c>
      <c r="D49" s="60">
        <v>5.3</v>
      </c>
      <c r="E49" s="60">
        <v>0</v>
      </c>
      <c r="F49" s="27" t="s">
        <v>139</v>
      </c>
      <c r="G49" s="60">
        <v>308.2000000000001</v>
      </c>
      <c r="H49" s="60">
        <v>10.200000000000003</v>
      </c>
      <c r="I49" s="23">
        <v>-2.0276346987163751E-2</v>
      </c>
      <c r="J49" s="60">
        <v>16.449170141443872</v>
      </c>
      <c r="K49" s="1"/>
      <c r="N49" s="1"/>
      <c r="O49" s="8"/>
      <c r="Q49" s="3"/>
      <c r="R49" s="13"/>
      <c r="S49" s="4"/>
      <c r="T49" s="8"/>
      <c r="V49" s="3"/>
      <c r="W49" s="13"/>
      <c r="Y49"/>
    </row>
    <row r="50" spans="1:25" x14ac:dyDescent="0.25">
      <c r="A50" s="36" t="s">
        <v>366</v>
      </c>
      <c r="B50" s="22" t="s">
        <v>98</v>
      </c>
      <c r="C50" s="22" t="s">
        <v>363</v>
      </c>
      <c r="D50" s="60">
        <v>3.9</v>
      </c>
      <c r="E50" s="60">
        <v>-1.4</v>
      </c>
      <c r="F50" s="27" t="s">
        <v>139</v>
      </c>
      <c r="G50" s="60">
        <v>312.10000000000008</v>
      </c>
      <c r="H50" s="60">
        <v>8.8000000000000025</v>
      </c>
      <c r="I50" s="23">
        <v>-2.0276346987163751E-2</v>
      </c>
      <c r="J50" s="60">
        <v>15.128247894693811</v>
      </c>
      <c r="K50" s="1"/>
      <c r="N50" s="1"/>
      <c r="O50" s="8"/>
      <c r="Q50" s="3"/>
      <c r="R50" s="13"/>
      <c r="S50" s="4"/>
      <c r="T50" s="8"/>
      <c r="V50" s="3"/>
      <c r="W50" s="13"/>
      <c r="Y50"/>
    </row>
    <row r="51" spans="1:25" x14ac:dyDescent="0.25">
      <c r="A51" s="36" t="s">
        <v>367</v>
      </c>
      <c r="B51" s="22" t="s">
        <v>98</v>
      </c>
      <c r="C51" s="22" t="s">
        <v>368</v>
      </c>
      <c r="D51" s="60">
        <v>3.5</v>
      </c>
      <c r="E51" s="60">
        <v>1.5</v>
      </c>
      <c r="F51" s="27" t="s">
        <v>139</v>
      </c>
      <c r="G51" s="60">
        <v>315.60000000000008</v>
      </c>
      <c r="H51" s="60">
        <v>10.300000000000002</v>
      </c>
      <c r="I51" s="23">
        <v>-2.0276346987163751E-2</v>
      </c>
      <c r="J51" s="60">
        <v>16.699215109148884</v>
      </c>
      <c r="K51" s="1"/>
      <c r="N51" s="1"/>
      <c r="O51" s="8"/>
      <c r="Q51" s="3"/>
      <c r="R51" s="13"/>
      <c r="S51" s="4"/>
      <c r="T51" s="8"/>
      <c r="V51" s="3"/>
      <c r="W51" s="13"/>
      <c r="Y51"/>
    </row>
    <row r="52" spans="1:25" x14ac:dyDescent="0.25">
      <c r="A52" s="36" t="s">
        <v>369</v>
      </c>
      <c r="B52" s="22" t="s">
        <v>370</v>
      </c>
      <c r="C52" s="22" t="s">
        <v>368</v>
      </c>
      <c r="D52" s="60">
        <v>8.6</v>
      </c>
      <c r="E52" s="60">
        <v>1.5</v>
      </c>
      <c r="F52" s="27" t="s">
        <v>139</v>
      </c>
      <c r="G52" s="60">
        <v>324.2000000000001</v>
      </c>
      <c r="H52" s="60">
        <v>11.800000000000002</v>
      </c>
      <c r="I52" s="23">
        <v>-2.0276346987163751E-2</v>
      </c>
      <c r="J52" s="60">
        <v>18.373591693238492</v>
      </c>
      <c r="K52" s="1"/>
      <c r="N52" s="1"/>
      <c r="O52" s="8"/>
      <c r="Q52" s="3"/>
      <c r="R52" s="13"/>
      <c r="S52" s="4"/>
      <c r="T52" s="8"/>
      <c r="V52" s="3"/>
      <c r="W52" s="13"/>
      <c r="Y52"/>
    </row>
    <row r="53" spans="1:25" x14ac:dyDescent="0.25">
      <c r="A53" s="36" t="s">
        <v>371</v>
      </c>
      <c r="B53" s="22" t="s">
        <v>370</v>
      </c>
      <c r="C53" s="22" t="s">
        <v>372</v>
      </c>
      <c r="D53" s="60">
        <v>2.4</v>
      </c>
      <c r="E53" s="60">
        <v>-1.5</v>
      </c>
      <c r="F53" s="27" t="s">
        <v>139</v>
      </c>
      <c r="G53" s="60">
        <v>326.60000000000008</v>
      </c>
      <c r="H53" s="60">
        <v>10.300000000000002</v>
      </c>
      <c r="I53" s="23">
        <v>-2.0276346987163751E-2</v>
      </c>
      <c r="J53" s="60">
        <v>16.922254926007685</v>
      </c>
      <c r="K53" s="1"/>
      <c r="N53" s="1"/>
      <c r="O53" s="8"/>
      <c r="Q53" s="3"/>
      <c r="R53" s="13"/>
      <c r="S53" s="4"/>
      <c r="T53" s="8"/>
      <c r="V53" s="3"/>
      <c r="W53" s="13"/>
      <c r="Y53"/>
    </row>
    <row r="54" spans="1:25" x14ac:dyDescent="0.25">
      <c r="A54" s="36" t="s">
        <v>373</v>
      </c>
      <c r="B54" s="22" t="s">
        <v>105</v>
      </c>
      <c r="C54" s="22" t="s">
        <v>372</v>
      </c>
      <c r="D54" s="60">
        <v>6.3</v>
      </c>
      <c r="E54" s="60">
        <v>-1.5</v>
      </c>
      <c r="F54" s="27" t="s">
        <v>139</v>
      </c>
      <c r="G54" s="60">
        <v>332.90000000000009</v>
      </c>
      <c r="H54" s="60">
        <v>8.8000000000000025</v>
      </c>
      <c r="I54" s="23">
        <v>-2.0276346987163751E-2</v>
      </c>
      <c r="J54" s="60">
        <v>15.549995912026816</v>
      </c>
      <c r="K54" s="1"/>
      <c r="N54" s="1"/>
      <c r="O54" s="8"/>
      <c r="Q54" s="3"/>
      <c r="R54" s="13"/>
      <c r="S54" s="4"/>
      <c r="T54" s="8"/>
      <c r="V54" s="3"/>
      <c r="W54" s="13"/>
      <c r="Y54"/>
    </row>
    <row r="55" spans="1:25" x14ac:dyDescent="0.25">
      <c r="A55" s="36" t="s">
        <v>374</v>
      </c>
      <c r="B55" s="22" t="s">
        <v>105</v>
      </c>
      <c r="C55" s="22" t="s">
        <v>372</v>
      </c>
      <c r="D55" s="60">
        <v>3.4</v>
      </c>
      <c r="E55" s="60">
        <v>-1.5</v>
      </c>
      <c r="F55" s="27" t="s">
        <v>139</v>
      </c>
      <c r="G55" s="60">
        <v>336.30000000000007</v>
      </c>
      <c r="H55" s="60">
        <v>7.3000000000000025</v>
      </c>
      <c r="I55" s="23">
        <v>-2.0276346987163751E-2</v>
      </c>
      <c r="J55" s="60">
        <v>14.118935491783173</v>
      </c>
      <c r="K55" s="1"/>
      <c r="N55" s="1"/>
      <c r="O55" s="8"/>
      <c r="Q55" s="3"/>
      <c r="R55" s="13"/>
      <c r="S55" s="4"/>
      <c r="T55" s="8"/>
      <c r="V55" s="3"/>
      <c r="W55" s="13"/>
      <c r="Y55"/>
    </row>
    <row r="56" spans="1:25" x14ac:dyDescent="0.25">
      <c r="A56" s="36" t="s">
        <v>375</v>
      </c>
      <c r="B56" s="22" t="s">
        <v>105</v>
      </c>
      <c r="C56" s="22" t="s">
        <v>376</v>
      </c>
      <c r="D56" s="60">
        <v>4.0999999999999996</v>
      </c>
      <c r="E56" s="60">
        <v>-1.5</v>
      </c>
      <c r="F56" s="27" t="s">
        <v>139</v>
      </c>
      <c r="G56" s="60">
        <v>340.40000000000009</v>
      </c>
      <c r="H56" s="60">
        <v>5.8000000000000025</v>
      </c>
      <c r="I56" s="23">
        <v>-2.0276346987163751E-2</v>
      </c>
      <c r="J56" s="60">
        <v>12.702068514430545</v>
      </c>
      <c r="K56" s="1"/>
      <c r="N56" s="1"/>
      <c r="O56" s="8"/>
      <c r="Q56" s="3"/>
      <c r="R56" s="13"/>
      <c r="S56" s="4"/>
      <c r="T56" s="8"/>
      <c r="V56" s="3"/>
      <c r="W56" s="13"/>
      <c r="Y56"/>
    </row>
    <row r="57" spans="1:25" x14ac:dyDescent="0.25">
      <c r="A57" s="36" t="s">
        <v>377</v>
      </c>
      <c r="B57" s="22" t="s">
        <v>378</v>
      </c>
      <c r="C57" s="22" t="s">
        <v>379</v>
      </c>
      <c r="D57" s="60">
        <v>9.4</v>
      </c>
      <c r="E57" s="60">
        <v>-1.5</v>
      </c>
      <c r="F57" s="27" t="s">
        <v>139</v>
      </c>
      <c r="G57" s="60">
        <v>349.80000000000007</v>
      </c>
      <c r="H57" s="60">
        <v>4.3000000000000025</v>
      </c>
      <c r="I57" s="23">
        <v>-2.0276346987163751E-2</v>
      </c>
      <c r="J57" s="60">
        <v>11.392666176109884</v>
      </c>
      <c r="K57" s="1"/>
      <c r="N57" s="1"/>
      <c r="O57" s="8"/>
      <c r="Q57" s="3"/>
      <c r="R57" s="13"/>
      <c r="S57" s="4"/>
      <c r="T57" s="8"/>
      <c r="V57" s="3"/>
      <c r="W57" s="13"/>
      <c r="Y57"/>
    </row>
    <row r="58" spans="1:25" x14ac:dyDescent="0.25">
      <c r="A58" s="36" t="s">
        <v>380</v>
      </c>
      <c r="B58" s="22" t="s">
        <v>378</v>
      </c>
      <c r="C58" s="22" t="s">
        <v>381</v>
      </c>
      <c r="D58" s="60">
        <v>5.5</v>
      </c>
      <c r="E58" s="60">
        <v>1.5</v>
      </c>
      <c r="F58" s="27" t="s">
        <v>139</v>
      </c>
      <c r="G58" s="60">
        <v>355.30000000000007</v>
      </c>
      <c r="H58" s="60">
        <v>5.8000000000000025</v>
      </c>
      <c r="I58" s="23">
        <v>-2.0276346987163751E-2</v>
      </c>
      <c r="J58" s="60">
        <v>13.004186084539285</v>
      </c>
      <c r="K58" s="1"/>
      <c r="N58" s="1"/>
      <c r="O58" s="8"/>
      <c r="Q58" s="3"/>
      <c r="R58" s="13"/>
      <c r="S58" s="4"/>
      <c r="T58" s="8"/>
      <c r="V58" s="3"/>
      <c r="W58" s="13"/>
      <c r="Y58"/>
    </row>
    <row r="59" spans="1:25" x14ac:dyDescent="0.25">
      <c r="A59" s="36"/>
      <c r="B59" s="21"/>
      <c r="C59" s="21"/>
      <c r="D59" s="60">
        <v>5.7</v>
      </c>
      <c r="E59" s="60">
        <v>-0.3</v>
      </c>
      <c r="F59" s="27" t="s">
        <v>139</v>
      </c>
      <c r="G59" s="60">
        <v>361.00000000000006</v>
      </c>
      <c r="H59" s="60">
        <v>5.5000000000000027</v>
      </c>
      <c r="I59" s="23">
        <v>-2.0276346987163751E-2</v>
      </c>
      <c r="J59" s="60">
        <v>12.819761262366118</v>
      </c>
      <c r="K59" s="1"/>
      <c r="N59" s="1"/>
      <c r="O59" s="11"/>
      <c r="Q59" s="3"/>
      <c r="R59" s="13"/>
      <c r="S59" s="4"/>
      <c r="T59" s="8"/>
      <c r="V59" s="3"/>
      <c r="W59" s="13"/>
      <c r="Y59"/>
    </row>
    <row r="60" spans="1:25" x14ac:dyDescent="0.25">
      <c r="A60" s="36"/>
      <c r="B60" s="21"/>
      <c r="C60" s="21"/>
      <c r="D60" s="60">
        <v>4.8</v>
      </c>
      <c r="E60" s="60">
        <v>0</v>
      </c>
      <c r="F60" s="27" t="s">
        <v>139</v>
      </c>
      <c r="G60" s="60">
        <v>365.80000000000007</v>
      </c>
      <c r="H60" s="60">
        <v>5.5000000000000027</v>
      </c>
      <c r="I60" s="23">
        <v>-2.0276346987163751E-2</v>
      </c>
      <c r="J60" s="60">
        <v>12.917087727904505</v>
      </c>
      <c r="K60" s="1"/>
      <c r="N60" s="1"/>
      <c r="O60" s="11"/>
      <c r="Q60" s="3"/>
      <c r="R60" s="13"/>
      <c r="S60" s="4"/>
      <c r="T60" s="8"/>
      <c r="V60" s="3"/>
      <c r="W60" s="13"/>
      <c r="Y60"/>
    </row>
    <row r="61" spans="1:25" x14ac:dyDescent="0.25">
      <c r="A61" s="36" t="s">
        <v>382</v>
      </c>
      <c r="B61" s="22" t="s">
        <v>178</v>
      </c>
      <c r="C61" s="22" t="s">
        <v>383</v>
      </c>
      <c r="D61" s="60">
        <v>13</v>
      </c>
      <c r="E61" s="60">
        <v>1.5</v>
      </c>
      <c r="F61" s="27" t="s">
        <v>139</v>
      </c>
      <c r="G61" s="60">
        <v>378.80000000000007</v>
      </c>
      <c r="H61" s="60">
        <v>7.0000000000000027</v>
      </c>
      <c r="I61" s="23">
        <v>-2.0276346987163751E-2</v>
      </c>
      <c r="J61" s="60">
        <v>14.680680238737633</v>
      </c>
      <c r="K61" s="1"/>
      <c r="N61" s="1"/>
      <c r="O61" s="8"/>
      <c r="Q61" s="3"/>
      <c r="R61" s="13"/>
      <c r="S61" s="4"/>
      <c r="T61" s="8"/>
      <c r="V61" s="3"/>
      <c r="W61" s="13"/>
      <c r="Y61"/>
    </row>
    <row r="62" spans="1:25" x14ac:dyDescent="0.25">
      <c r="A62" s="36" t="s">
        <v>384</v>
      </c>
      <c r="B62" s="22" t="s">
        <v>176</v>
      </c>
      <c r="C62" s="22" t="s">
        <v>383</v>
      </c>
      <c r="D62" s="60">
        <v>10.1</v>
      </c>
      <c r="E62" s="60">
        <v>-1.5</v>
      </c>
      <c r="F62" s="27" t="s">
        <v>139</v>
      </c>
      <c r="G62" s="60">
        <v>388.90000000000009</v>
      </c>
      <c r="H62" s="60">
        <v>5.5000000000000027</v>
      </c>
      <c r="I62" s="23">
        <v>-2.0276346987163751E-2</v>
      </c>
      <c r="J62" s="60">
        <v>13.385471343307987</v>
      </c>
      <c r="K62" s="1"/>
      <c r="N62" s="1"/>
      <c r="O62" s="8"/>
      <c r="Q62" s="3"/>
      <c r="R62" s="13"/>
      <c r="S62" s="4"/>
      <c r="T62" s="8"/>
      <c r="V62" s="3"/>
      <c r="W62" s="13"/>
      <c r="Y62"/>
    </row>
    <row r="63" spans="1:25" x14ac:dyDescent="0.25">
      <c r="A63" s="36" t="s">
        <v>385</v>
      </c>
      <c r="B63" s="22" t="s">
        <v>176</v>
      </c>
      <c r="C63" s="22" t="s">
        <v>386</v>
      </c>
      <c r="D63" s="60">
        <v>0.2</v>
      </c>
      <c r="E63" s="60">
        <v>0.5</v>
      </c>
      <c r="F63" s="27" t="s">
        <v>139</v>
      </c>
      <c r="G63" s="60">
        <v>389.10000000000008</v>
      </c>
      <c r="H63" s="60">
        <v>6.0000000000000027</v>
      </c>
      <c r="I63" s="23">
        <v>-2.0276346987163751E-2</v>
      </c>
      <c r="J63" s="60">
        <v>13.889526612705421</v>
      </c>
      <c r="K63" s="1"/>
      <c r="N63" s="1"/>
      <c r="O63" s="8"/>
      <c r="Q63" s="3"/>
      <c r="R63" s="13"/>
      <c r="S63" s="4"/>
      <c r="T63" s="8"/>
      <c r="V63" s="3"/>
      <c r="W63" s="13"/>
      <c r="Y63"/>
    </row>
    <row r="64" spans="1:25" x14ac:dyDescent="0.25">
      <c r="A64" s="36" t="s">
        <v>387</v>
      </c>
      <c r="B64" s="22" t="s">
        <v>174</v>
      </c>
      <c r="C64" s="22" t="s">
        <v>383</v>
      </c>
      <c r="D64" s="60">
        <v>4.0999999999999996</v>
      </c>
      <c r="E64" s="60">
        <v>0</v>
      </c>
      <c r="F64" s="27" t="s">
        <v>139</v>
      </c>
      <c r="G64" s="60">
        <v>393.2000000000001</v>
      </c>
      <c r="H64" s="60">
        <v>6.0000000000000027</v>
      </c>
      <c r="I64" s="23">
        <v>-2.0276346987163751E-2</v>
      </c>
      <c r="J64" s="60">
        <v>13.972659635352791</v>
      </c>
      <c r="K64" s="1"/>
      <c r="N64" s="1"/>
      <c r="O64" s="8"/>
      <c r="Q64" s="3"/>
      <c r="R64" s="13"/>
      <c r="S64" s="4"/>
      <c r="T64" s="8"/>
      <c r="V64" s="3"/>
      <c r="W64" s="13"/>
      <c r="Y64"/>
    </row>
    <row r="65" spans="1:25" x14ac:dyDescent="0.25">
      <c r="A65" s="36" t="s">
        <v>388</v>
      </c>
      <c r="B65" s="22" t="s">
        <v>174</v>
      </c>
      <c r="C65" s="22" t="s">
        <v>383</v>
      </c>
      <c r="D65" s="60">
        <v>6.4</v>
      </c>
      <c r="E65" s="60">
        <v>-1.5</v>
      </c>
      <c r="F65" s="27" t="s">
        <v>139</v>
      </c>
      <c r="G65" s="60">
        <v>399.60000000000008</v>
      </c>
      <c r="H65" s="60">
        <v>4.5000000000000027</v>
      </c>
      <c r="I65" s="23">
        <v>-2.0276346987163751E-2</v>
      </c>
      <c r="J65" s="60">
        <v>12.602428256070638</v>
      </c>
      <c r="K65" s="1"/>
      <c r="N65" s="1"/>
      <c r="O65" s="8"/>
      <c r="Q65" s="3"/>
      <c r="R65" s="13"/>
      <c r="S65" s="4"/>
      <c r="T65" s="8"/>
      <c r="V65" s="3"/>
      <c r="W65" s="13"/>
      <c r="Y65"/>
    </row>
    <row r="66" spans="1:25" x14ac:dyDescent="0.25">
      <c r="A66" s="36" t="s">
        <v>389</v>
      </c>
      <c r="B66" s="22" t="s">
        <v>54</v>
      </c>
      <c r="C66" s="22" t="s">
        <v>386</v>
      </c>
      <c r="D66" s="60">
        <v>11.2</v>
      </c>
      <c r="E66" s="60">
        <v>0</v>
      </c>
      <c r="F66" s="27" t="s">
        <v>139</v>
      </c>
      <c r="G66" s="60">
        <v>410.80000000000007</v>
      </c>
      <c r="H66" s="60">
        <v>4.5000000000000027</v>
      </c>
      <c r="I66" s="23">
        <v>-2.0276346987163751E-2</v>
      </c>
      <c r="J66" s="60">
        <v>12.829523342326873</v>
      </c>
      <c r="K66" s="1"/>
      <c r="N66" s="1"/>
      <c r="O66" s="8"/>
      <c r="Q66" s="3"/>
      <c r="R66" s="13"/>
      <c r="S66" s="4"/>
      <c r="T66" s="8"/>
      <c r="V66" s="3"/>
      <c r="W66" s="13"/>
      <c r="Y66"/>
    </row>
    <row r="67" spans="1:25" x14ac:dyDescent="0.25">
      <c r="A67" s="36" t="s">
        <v>390</v>
      </c>
      <c r="B67" s="22" t="s">
        <v>170</v>
      </c>
      <c r="C67" s="22" t="s">
        <v>383</v>
      </c>
      <c r="D67" s="60">
        <v>7.2</v>
      </c>
      <c r="E67" s="60">
        <v>-1.5</v>
      </c>
      <c r="F67" s="27" t="s">
        <v>139</v>
      </c>
      <c r="G67" s="60">
        <v>418.00000000000006</v>
      </c>
      <c r="H67" s="60">
        <v>3.0000000000000027</v>
      </c>
      <c r="I67" s="23">
        <v>-2.0276346987163751E-2</v>
      </c>
      <c r="J67" s="60">
        <v>11.47551304063445</v>
      </c>
      <c r="K67" s="1"/>
      <c r="N67" s="1"/>
      <c r="O67" s="8"/>
      <c r="Q67" s="3"/>
      <c r="R67" s="13"/>
      <c r="S67" s="4"/>
      <c r="T67" s="8"/>
      <c r="V67" s="3"/>
      <c r="W67" s="13"/>
      <c r="Y67"/>
    </row>
    <row r="68" spans="1:25" x14ac:dyDescent="0.25">
      <c r="A68" s="36" t="s">
        <v>391</v>
      </c>
      <c r="B68" s="22" t="s">
        <v>170</v>
      </c>
      <c r="C68" s="22" t="s">
        <v>383</v>
      </c>
      <c r="D68" s="60">
        <v>4.7</v>
      </c>
      <c r="E68" s="60">
        <v>0</v>
      </c>
      <c r="F68" s="27" t="s">
        <v>139</v>
      </c>
      <c r="G68" s="60">
        <v>422.70000000000005</v>
      </c>
      <c r="H68" s="60">
        <v>3.0000000000000027</v>
      </c>
      <c r="I68" s="23">
        <v>-2.0276346987163751E-2</v>
      </c>
      <c r="J68" s="60">
        <v>11.57081187147412</v>
      </c>
      <c r="K68" s="1"/>
      <c r="N68" s="1"/>
      <c r="O68" s="8"/>
      <c r="Q68" s="3"/>
      <c r="R68" s="13"/>
      <c r="S68" s="4"/>
      <c r="T68" s="8"/>
      <c r="V68" s="3"/>
      <c r="W68" s="13"/>
      <c r="Y68"/>
    </row>
    <row r="69" spans="1:25" x14ac:dyDescent="0.25">
      <c r="A69" s="36" t="s">
        <v>392</v>
      </c>
      <c r="B69" s="22" t="s">
        <v>393</v>
      </c>
      <c r="C69" s="22" t="s">
        <v>383</v>
      </c>
      <c r="D69" s="60">
        <v>3.6</v>
      </c>
      <c r="E69" s="60">
        <v>-1.5</v>
      </c>
      <c r="F69" s="27" t="s">
        <v>139</v>
      </c>
      <c r="G69" s="60">
        <v>426.30000000000007</v>
      </c>
      <c r="H69" s="60">
        <v>1.5000000000000027</v>
      </c>
      <c r="I69" s="23">
        <v>-2.0276346987163751E-2</v>
      </c>
      <c r="J69" s="60">
        <v>10.143806720627911</v>
      </c>
      <c r="K69" s="1"/>
      <c r="N69" s="1"/>
      <c r="O69" s="8"/>
      <c r="Q69" s="3"/>
      <c r="R69" s="13"/>
      <c r="S69" s="4"/>
      <c r="T69" s="8"/>
      <c r="V69" s="3"/>
      <c r="W69" s="13"/>
      <c r="Y69"/>
    </row>
    <row r="70" spans="1:25" x14ac:dyDescent="0.25">
      <c r="A70" s="36"/>
      <c r="B70" s="21"/>
      <c r="C70" s="21"/>
      <c r="D70" s="60">
        <v>1.6</v>
      </c>
      <c r="E70" s="60">
        <v>-1.5</v>
      </c>
      <c r="F70" s="27" t="s">
        <v>139</v>
      </c>
      <c r="G70" s="60">
        <v>427.90000000000009</v>
      </c>
      <c r="H70" s="60">
        <v>0</v>
      </c>
      <c r="I70" s="23">
        <v>-2.0276346987163751E-2</v>
      </c>
      <c r="J70" s="60">
        <v>8.6762488758073744</v>
      </c>
      <c r="K70" s="1"/>
      <c r="N70" s="1"/>
      <c r="O70" s="11"/>
      <c r="Q70" s="3"/>
      <c r="R70" s="13"/>
      <c r="S70" s="4"/>
      <c r="T70" s="8"/>
      <c r="V70" s="3"/>
      <c r="W70" s="13"/>
      <c r="Y70"/>
    </row>
    <row r="71" spans="1:25" x14ac:dyDescent="0.25">
      <c r="A71" s="36" t="s">
        <v>394</v>
      </c>
      <c r="B71" s="22" t="s">
        <v>393</v>
      </c>
      <c r="C71" s="22" t="s">
        <v>381</v>
      </c>
      <c r="D71" s="60">
        <v>3.2</v>
      </c>
      <c r="E71" s="60">
        <v>-3.4</v>
      </c>
      <c r="F71" s="27" t="s">
        <v>139</v>
      </c>
      <c r="G71" s="60">
        <v>431.10000000000008</v>
      </c>
      <c r="H71" s="60">
        <v>-3.3999999999999972</v>
      </c>
      <c r="I71" s="23">
        <v>-2.0276346987163751E-2</v>
      </c>
      <c r="J71" s="60">
        <v>5.3411331861662976</v>
      </c>
      <c r="K71" s="1"/>
      <c r="N71" s="1"/>
      <c r="O71" s="8"/>
      <c r="Q71" s="3"/>
      <c r="R71" s="13"/>
      <c r="S71" s="4"/>
      <c r="T71" s="8"/>
      <c r="V71" s="3"/>
      <c r="W71" s="13"/>
      <c r="Y71"/>
    </row>
    <row r="72" spans="1:25" x14ac:dyDescent="0.25">
      <c r="A72" s="36" t="s">
        <v>395</v>
      </c>
      <c r="B72" s="22" t="s">
        <v>393</v>
      </c>
      <c r="C72" s="22" t="s">
        <v>383</v>
      </c>
      <c r="D72" s="60">
        <v>4.5</v>
      </c>
      <c r="E72" s="60">
        <v>1.5</v>
      </c>
      <c r="F72" s="27" t="s">
        <v>139</v>
      </c>
      <c r="G72" s="60">
        <v>435.60000000000008</v>
      </c>
      <c r="H72" s="60">
        <v>-1.8999999999999972</v>
      </c>
      <c r="I72" s="23">
        <v>-2.0276346987163751E-2</v>
      </c>
      <c r="J72" s="60">
        <v>6.9323767476085347</v>
      </c>
      <c r="K72" s="1"/>
      <c r="N72" s="1"/>
      <c r="O72" s="8"/>
      <c r="Q72" s="3"/>
      <c r="R72" s="13"/>
      <c r="S72" s="4"/>
      <c r="T72" s="8"/>
      <c r="V72" s="3"/>
      <c r="W72" s="13"/>
      <c r="Y72"/>
    </row>
    <row r="73" spans="1:25" x14ac:dyDescent="0.25">
      <c r="A73" s="36" t="s">
        <v>396</v>
      </c>
      <c r="B73" s="22" t="s">
        <v>168</v>
      </c>
      <c r="C73" s="22" t="s">
        <v>383</v>
      </c>
      <c r="D73" s="60">
        <v>10.7</v>
      </c>
      <c r="E73" s="60">
        <v>1.5</v>
      </c>
      <c r="F73" s="27" t="s">
        <v>139</v>
      </c>
      <c r="G73" s="60">
        <v>446.30000000000007</v>
      </c>
      <c r="H73" s="60">
        <v>-0.39999999999999725</v>
      </c>
      <c r="I73" s="23">
        <v>-2.0276346987163751E-2</v>
      </c>
      <c r="J73" s="60">
        <v>8.6493336603711857</v>
      </c>
      <c r="K73" s="1"/>
      <c r="N73" s="1"/>
      <c r="O73" s="8"/>
      <c r="Q73" s="3"/>
      <c r="R73" s="13"/>
      <c r="S73" s="4"/>
      <c r="T73" s="8"/>
      <c r="V73" s="3"/>
      <c r="W73" s="13"/>
      <c r="Y73"/>
    </row>
    <row r="74" spans="1:25" x14ac:dyDescent="0.25">
      <c r="A74" s="36" t="s">
        <v>397</v>
      </c>
      <c r="B74" s="22" t="s">
        <v>398</v>
      </c>
      <c r="C74" s="22" t="s">
        <v>383</v>
      </c>
      <c r="D74" s="60">
        <v>16.5</v>
      </c>
      <c r="E74" s="60">
        <v>1.5</v>
      </c>
      <c r="F74" s="27" t="s">
        <v>139</v>
      </c>
      <c r="G74" s="60">
        <v>462.80000000000007</v>
      </c>
      <c r="H74" s="60">
        <v>1.1000000000000028</v>
      </c>
      <c r="I74" s="23">
        <v>-2.0276346987163751E-2</v>
      </c>
      <c r="J74" s="60">
        <v>10.483893385659389</v>
      </c>
      <c r="K74" s="1"/>
      <c r="L74" s="1"/>
      <c r="M74" s="1"/>
      <c r="N74" s="1"/>
      <c r="O74" s="8"/>
      <c r="Q74" s="3"/>
      <c r="R74" s="13"/>
      <c r="S74" s="4"/>
      <c r="T74" s="8"/>
      <c r="V74" s="3"/>
      <c r="W74" s="13"/>
      <c r="Y74"/>
    </row>
    <row r="75" spans="1:25" x14ac:dyDescent="0.25">
      <c r="A75" s="36" t="s">
        <v>399</v>
      </c>
      <c r="B75" s="22" t="s">
        <v>398</v>
      </c>
      <c r="C75" s="22" t="s">
        <v>381</v>
      </c>
      <c r="D75" s="60">
        <v>2.6</v>
      </c>
      <c r="E75" s="60">
        <v>0.9</v>
      </c>
      <c r="F75" s="27" t="s">
        <v>139</v>
      </c>
      <c r="G75" s="60">
        <v>465.40000000000009</v>
      </c>
      <c r="H75" s="60">
        <v>2.0000000000000027</v>
      </c>
      <c r="I75" s="23">
        <v>-2.0276346987163751E-2</v>
      </c>
      <c r="J75" s="60">
        <v>11.436611887826015</v>
      </c>
      <c r="K75" s="1"/>
      <c r="N75" s="1"/>
      <c r="O75" s="8"/>
      <c r="Q75" s="3"/>
      <c r="R75" s="13"/>
      <c r="S75" s="4"/>
      <c r="T75" s="8"/>
      <c r="V75" s="3"/>
      <c r="W75" s="13"/>
      <c r="Y75"/>
    </row>
    <row r="76" spans="1:25" x14ac:dyDescent="0.25">
      <c r="A76" s="36" t="s">
        <v>400</v>
      </c>
      <c r="B76" s="22" t="s">
        <v>398</v>
      </c>
      <c r="C76" s="22" t="s">
        <v>383</v>
      </c>
      <c r="D76" s="60">
        <v>2.4</v>
      </c>
      <c r="E76" s="60">
        <v>-1.5</v>
      </c>
      <c r="F76" s="27" t="s">
        <v>139</v>
      </c>
      <c r="G76" s="60">
        <v>467.80000000000007</v>
      </c>
      <c r="H76" s="60">
        <v>0.50000000000000266</v>
      </c>
      <c r="I76" s="23">
        <v>-2.0276346987163751E-2</v>
      </c>
      <c r="J76" s="60">
        <v>9.9852751205952082</v>
      </c>
      <c r="K76" s="1"/>
      <c r="N76" s="1"/>
      <c r="O76" s="8"/>
      <c r="Q76" s="3"/>
      <c r="R76" s="13"/>
      <c r="S76" s="4"/>
      <c r="T76" s="8"/>
      <c r="V76" s="3"/>
      <c r="W76" s="13"/>
      <c r="Y76"/>
    </row>
    <row r="77" spans="1:25" x14ac:dyDescent="0.25">
      <c r="A77" s="36" t="s">
        <v>401</v>
      </c>
      <c r="B77" s="22" t="s">
        <v>57</v>
      </c>
      <c r="C77" s="22" t="s">
        <v>383</v>
      </c>
      <c r="D77" s="60">
        <v>6.3</v>
      </c>
      <c r="E77" s="60">
        <v>1.3</v>
      </c>
      <c r="F77" s="27" t="s">
        <v>139</v>
      </c>
      <c r="G77" s="60">
        <v>474.10000000000008</v>
      </c>
      <c r="H77" s="60">
        <v>1.8000000000000027</v>
      </c>
      <c r="I77" s="23">
        <v>-2.0276346987163751E-2</v>
      </c>
      <c r="J77" s="60">
        <v>11.413016106614338</v>
      </c>
      <c r="K77" s="1"/>
      <c r="N77" s="1"/>
      <c r="O77" s="8"/>
      <c r="Q77" s="3"/>
      <c r="R77" s="13"/>
      <c r="S77" s="4"/>
      <c r="T77" s="8"/>
      <c r="V77" s="3"/>
      <c r="W77" s="13"/>
      <c r="Y77"/>
    </row>
    <row r="78" spans="1:25" x14ac:dyDescent="0.25">
      <c r="A78" s="36" t="s">
        <v>402</v>
      </c>
      <c r="B78" s="22" t="s">
        <v>403</v>
      </c>
      <c r="C78" s="22" t="s">
        <v>404</v>
      </c>
      <c r="D78" s="60">
        <v>13</v>
      </c>
      <c r="E78" s="60">
        <v>-1.3</v>
      </c>
      <c r="F78" s="27" t="s">
        <v>139</v>
      </c>
      <c r="G78" s="60">
        <v>487.10000000000008</v>
      </c>
      <c r="H78" s="60">
        <v>0.50000000000000266</v>
      </c>
      <c r="I78" s="23">
        <v>-2.0276346987163751E-2</v>
      </c>
      <c r="J78" s="60">
        <v>10.376608617447467</v>
      </c>
      <c r="K78" s="1"/>
      <c r="N78" s="1"/>
      <c r="O78" s="8"/>
      <c r="Q78" s="3"/>
      <c r="R78" s="13"/>
      <c r="S78" s="4"/>
      <c r="T78" s="8"/>
      <c r="V78" s="3"/>
      <c r="W78" s="13"/>
      <c r="Y78"/>
    </row>
    <row r="79" spans="1:25" x14ac:dyDescent="0.25">
      <c r="A79" s="36"/>
      <c r="B79" s="21"/>
      <c r="C79" s="21"/>
      <c r="D79" s="60">
        <v>1</v>
      </c>
      <c r="E79" s="60">
        <v>0.6</v>
      </c>
      <c r="F79" s="27" t="s">
        <v>139</v>
      </c>
      <c r="G79" s="60">
        <v>488.10000000000008</v>
      </c>
      <c r="H79" s="60">
        <v>1.1000000000000028</v>
      </c>
      <c r="I79" s="23">
        <v>-2.0276346987163751E-2</v>
      </c>
      <c r="J79" s="60">
        <v>10.996884964434631</v>
      </c>
      <c r="K79" s="1"/>
      <c r="N79" s="1"/>
      <c r="O79" s="11"/>
      <c r="Q79" s="3"/>
      <c r="R79" s="13"/>
      <c r="S79" s="4"/>
      <c r="T79" s="8"/>
      <c r="V79" s="3"/>
      <c r="W79" s="13"/>
      <c r="Y79"/>
    </row>
    <row r="80" spans="1:25" x14ac:dyDescent="0.25">
      <c r="A80" s="36" t="s">
        <v>405</v>
      </c>
      <c r="B80" s="22" t="s">
        <v>403</v>
      </c>
      <c r="C80" s="22" t="s">
        <v>404</v>
      </c>
      <c r="D80" s="60">
        <v>3</v>
      </c>
      <c r="E80" s="60">
        <v>0</v>
      </c>
      <c r="F80" s="27" t="s">
        <v>139</v>
      </c>
      <c r="G80" s="60">
        <v>491.10000000000008</v>
      </c>
      <c r="H80" s="60">
        <v>1.1000000000000028</v>
      </c>
      <c r="I80" s="23">
        <v>-2.0276346987163751E-2</v>
      </c>
      <c r="J80" s="60">
        <v>11.057714005396123</v>
      </c>
      <c r="K80" s="1"/>
      <c r="N80" s="1"/>
      <c r="O80" s="8"/>
      <c r="Q80" s="3"/>
      <c r="R80" s="13"/>
      <c r="S80" s="4"/>
      <c r="T80" s="8"/>
      <c r="V80" s="3"/>
      <c r="W80" s="13"/>
      <c r="Y80"/>
    </row>
    <row r="81" spans="1:25" x14ac:dyDescent="0.25">
      <c r="A81" s="36" t="s">
        <v>406</v>
      </c>
      <c r="B81" s="22" t="s">
        <v>403</v>
      </c>
      <c r="C81" s="22" t="s">
        <v>404</v>
      </c>
      <c r="D81" s="60">
        <v>2.2999999999999998</v>
      </c>
      <c r="E81" s="60">
        <v>-1.3</v>
      </c>
      <c r="F81" s="27" t="s">
        <v>139</v>
      </c>
      <c r="G81" s="60">
        <v>493.40000000000009</v>
      </c>
      <c r="H81" s="60">
        <v>-0.19999999999999729</v>
      </c>
      <c r="I81" s="23">
        <v>-2.0276346987163751E-2</v>
      </c>
      <c r="J81" s="60">
        <v>9.8043496034665996</v>
      </c>
      <c r="K81" s="1"/>
      <c r="N81" s="1"/>
      <c r="O81" s="8"/>
      <c r="Q81" s="3"/>
      <c r="R81" s="13"/>
      <c r="S81" s="4"/>
      <c r="T81" s="8"/>
      <c r="V81" s="3"/>
      <c r="W81" s="13"/>
      <c r="Y81"/>
    </row>
    <row r="82" spans="1:25" x14ac:dyDescent="0.25">
      <c r="A82" s="36" t="s">
        <v>407</v>
      </c>
      <c r="B82" s="22" t="s">
        <v>408</v>
      </c>
      <c r="C82" s="22" t="s">
        <v>409</v>
      </c>
      <c r="D82" s="60">
        <v>6.1</v>
      </c>
      <c r="E82" s="60">
        <v>1.3</v>
      </c>
      <c r="F82" s="27" t="s">
        <v>139</v>
      </c>
      <c r="G82" s="60">
        <v>499.50000000000011</v>
      </c>
      <c r="H82" s="60">
        <v>1.1000000000000028</v>
      </c>
      <c r="I82" s="23">
        <v>-2.0276346987163751E-2</v>
      </c>
      <c r="J82" s="60">
        <v>11.228035320088299</v>
      </c>
      <c r="K82" s="1"/>
      <c r="N82" s="1"/>
      <c r="O82" s="8"/>
      <c r="Q82" s="3"/>
      <c r="R82" s="13"/>
      <c r="S82" s="4"/>
      <c r="T82" s="8"/>
      <c r="V82" s="3"/>
      <c r="W82" s="13"/>
      <c r="Y82"/>
    </row>
    <row r="83" spans="1:25" x14ac:dyDescent="0.25">
      <c r="A83" s="36" t="s">
        <v>410</v>
      </c>
      <c r="B83" s="22" t="s">
        <v>274</v>
      </c>
      <c r="C83" s="22" t="s">
        <v>409</v>
      </c>
      <c r="D83" s="60">
        <v>7</v>
      </c>
      <c r="E83" s="60">
        <v>-1.3</v>
      </c>
      <c r="F83" s="27" t="s">
        <v>139</v>
      </c>
      <c r="G83" s="60">
        <v>506.50000000000011</v>
      </c>
      <c r="H83" s="60">
        <v>-0.19999999999999729</v>
      </c>
      <c r="I83" s="23">
        <v>-2.0276346987163751E-2</v>
      </c>
      <c r="J83" s="60">
        <v>10.069969748998444</v>
      </c>
      <c r="K83" s="1"/>
      <c r="N83" s="1"/>
      <c r="O83" s="8"/>
      <c r="Q83" s="3"/>
      <c r="R83" s="13"/>
      <c r="S83" s="4"/>
      <c r="T83" s="8"/>
      <c r="V83" s="3"/>
      <c r="W83" s="13"/>
      <c r="Y83"/>
    </row>
    <row r="84" spans="1:25" x14ac:dyDescent="0.25">
      <c r="A84" s="36" t="s">
        <v>411</v>
      </c>
      <c r="B84" s="22" t="s">
        <v>274</v>
      </c>
      <c r="C84" s="22" t="s">
        <v>409</v>
      </c>
      <c r="D84" s="60">
        <v>3.9</v>
      </c>
      <c r="E84" s="60">
        <v>0</v>
      </c>
      <c r="F84" s="27" t="s">
        <v>139</v>
      </c>
      <c r="G84" s="60">
        <v>510.40000000000009</v>
      </c>
      <c r="H84" s="60">
        <v>-0.19999999999999729</v>
      </c>
      <c r="I84" s="23">
        <v>-2.0276346987163751E-2</v>
      </c>
      <c r="J84" s="60">
        <v>10.149047502248383</v>
      </c>
      <c r="K84" s="1"/>
      <c r="N84" s="1"/>
      <c r="O84" s="8"/>
      <c r="Q84" s="3"/>
      <c r="R84" s="13"/>
      <c r="S84" s="4"/>
      <c r="T84" s="8"/>
      <c r="V84" s="3"/>
      <c r="W84" s="13"/>
      <c r="Y84"/>
    </row>
    <row r="85" spans="1:25" x14ac:dyDescent="0.25">
      <c r="A85" s="36" t="s">
        <v>412</v>
      </c>
      <c r="B85" s="22" t="s">
        <v>274</v>
      </c>
      <c r="C85" s="22" t="s">
        <v>413</v>
      </c>
      <c r="D85" s="60">
        <v>3.2</v>
      </c>
      <c r="E85" s="60">
        <v>-1.5</v>
      </c>
      <c r="F85" s="27" t="s">
        <v>139</v>
      </c>
      <c r="G85" s="60">
        <v>513.60000000000014</v>
      </c>
      <c r="H85" s="60">
        <v>-1.6999999999999973</v>
      </c>
      <c r="I85" s="23">
        <v>-2.0276346987163751E-2</v>
      </c>
      <c r="J85" s="60">
        <v>8.7139318126073082</v>
      </c>
      <c r="K85" s="1"/>
      <c r="N85" s="1"/>
      <c r="O85" s="8"/>
      <c r="Q85" s="3"/>
      <c r="R85" s="13"/>
      <c r="S85" s="4"/>
      <c r="T85" s="8"/>
      <c r="V85" s="3"/>
      <c r="W85" s="13"/>
      <c r="Y85"/>
    </row>
    <row r="86" spans="1:25" x14ac:dyDescent="0.25">
      <c r="A86" s="36" t="s">
        <v>414</v>
      </c>
      <c r="B86" s="22" t="s">
        <v>274</v>
      </c>
      <c r="C86" s="22" t="s">
        <v>413</v>
      </c>
      <c r="D86" s="60">
        <v>2.7</v>
      </c>
      <c r="E86" s="60">
        <v>-1.5</v>
      </c>
      <c r="F86" s="27" t="s">
        <v>139</v>
      </c>
      <c r="G86" s="60">
        <v>516.30000000000018</v>
      </c>
      <c r="H86" s="60">
        <v>-3.1999999999999975</v>
      </c>
      <c r="I86" s="23">
        <v>-2.0276346987163751E-2</v>
      </c>
      <c r="J86" s="60">
        <v>7.2686779494726501</v>
      </c>
      <c r="K86" s="1"/>
      <c r="N86" s="1"/>
      <c r="O86" s="8"/>
      <c r="Q86" s="3"/>
      <c r="R86" s="13"/>
      <c r="S86" s="4"/>
      <c r="T86" s="8"/>
      <c r="V86" s="3"/>
      <c r="W86" s="13"/>
      <c r="Y86"/>
    </row>
    <row r="87" spans="1:25" x14ac:dyDescent="0.25">
      <c r="A87" s="36" t="s">
        <v>415</v>
      </c>
      <c r="B87" s="22" t="s">
        <v>416</v>
      </c>
      <c r="C87" s="22" t="s">
        <v>413</v>
      </c>
      <c r="D87" s="60">
        <v>10.1</v>
      </c>
      <c r="E87" s="60">
        <v>1</v>
      </c>
      <c r="F87" s="27" t="s">
        <v>139</v>
      </c>
      <c r="G87" s="60">
        <v>526.4000000000002</v>
      </c>
      <c r="H87" s="60">
        <v>-2.1999999999999975</v>
      </c>
      <c r="I87" s="23">
        <v>-2.0276346987163751E-2</v>
      </c>
      <c r="J87" s="60">
        <v>8.4734690540430044</v>
      </c>
      <c r="K87" s="1"/>
      <c r="N87" s="1"/>
      <c r="O87" s="8"/>
      <c r="Q87" s="3"/>
      <c r="R87" s="13"/>
      <c r="S87" s="4"/>
      <c r="T87" s="8"/>
      <c r="V87" s="3"/>
      <c r="W87" s="13"/>
      <c r="Y87"/>
    </row>
    <row r="88" spans="1:25" x14ac:dyDescent="0.25">
      <c r="A88" s="36" t="s">
        <v>417</v>
      </c>
      <c r="B88" s="22" t="s">
        <v>416</v>
      </c>
      <c r="C88" s="22" t="s">
        <v>418</v>
      </c>
      <c r="D88" s="60">
        <v>3.9</v>
      </c>
      <c r="E88" s="60">
        <v>0</v>
      </c>
      <c r="F88" s="27" t="s">
        <v>139</v>
      </c>
      <c r="G88" s="60">
        <v>530.30000000000018</v>
      </c>
      <c r="H88" s="60">
        <v>-2.1999999999999975</v>
      </c>
      <c r="I88" s="23">
        <v>-2.0276346987163751E-2</v>
      </c>
      <c r="J88" s="60">
        <v>8.5525468072929431</v>
      </c>
      <c r="K88" s="1"/>
      <c r="N88" s="1"/>
      <c r="O88" s="8"/>
      <c r="Q88" s="3"/>
      <c r="R88" s="13"/>
      <c r="S88" s="4"/>
      <c r="T88" s="8"/>
      <c r="V88" s="3"/>
      <c r="W88" s="13"/>
      <c r="Y88"/>
    </row>
    <row r="89" spans="1:25" x14ac:dyDescent="0.25">
      <c r="A89" s="36"/>
      <c r="B89" s="21"/>
      <c r="C89" s="21"/>
      <c r="D89" s="60">
        <v>7.71</v>
      </c>
      <c r="E89" s="60">
        <v>-1.5</v>
      </c>
      <c r="F89" s="27" t="s">
        <v>139</v>
      </c>
      <c r="G89" s="60">
        <v>538.01000000000022</v>
      </c>
      <c r="H89" s="60">
        <v>-3.6999999999999975</v>
      </c>
      <c r="I89" s="23">
        <v>-2.0276346987163751E-2</v>
      </c>
      <c r="J89" s="60">
        <v>7.2088774425639759</v>
      </c>
      <c r="K89" s="1"/>
      <c r="N89" s="1"/>
      <c r="O89" s="11"/>
      <c r="Q89" s="3"/>
      <c r="R89" s="13"/>
      <c r="S89" s="4"/>
      <c r="T89" s="8"/>
      <c r="V89" s="3"/>
      <c r="W89" s="13"/>
      <c r="Y89"/>
    </row>
    <row r="90" spans="1:25" x14ac:dyDescent="0.25">
      <c r="A90" s="36" t="s">
        <v>419</v>
      </c>
      <c r="B90" s="22" t="s">
        <v>416</v>
      </c>
      <c r="C90" s="22" t="s">
        <v>418</v>
      </c>
      <c r="D90" s="60">
        <v>1.69</v>
      </c>
      <c r="E90" s="60">
        <v>0</v>
      </c>
      <c r="F90" s="27" t="s">
        <v>139</v>
      </c>
      <c r="G90" s="60">
        <v>539.70000000000027</v>
      </c>
      <c r="H90" s="60">
        <v>-3.6999999999999975</v>
      </c>
      <c r="I90" s="23">
        <v>-2.0276346987163751E-2</v>
      </c>
      <c r="J90" s="60">
        <v>7.2431444689722841</v>
      </c>
      <c r="K90" s="1"/>
      <c r="N90" s="1"/>
      <c r="O90" s="8"/>
      <c r="Q90" s="3"/>
      <c r="R90" s="13"/>
      <c r="S90" s="4"/>
      <c r="T90" s="8"/>
      <c r="V90" s="3"/>
      <c r="W90" s="13"/>
      <c r="Y90"/>
    </row>
    <row r="91" spans="1:25" x14ac:dyDescent="0.25">
      <c r="A91" s="36"/>
      <c r="B91" s="21"/>
      <c r="C91" s="21"/>
      <c r="D91" s="60">
        <v>2.2000000000000002</v>
      </c>
      <c r="E91" s="60">
        <v>-0.5</v>
      </c>
      <c r="F91" s="27" t="s">
        <v>139</v>
      </c>
      <c r="G91" s="60">
        <v>541.90000000000032</v>
      </c>
      <c r="H91" s="60">
        <v>-4.1999999999999975</v>
      </c>
      <c r="I91" s="23">
        <v>-2.0276346987163751E-2</v>
      </c>
      <c r="J91" s="60">
        <v>6.7877524323440461</v>
      </c>
      <c r="K91" s="1"/>
      <c r="L91" s="1"/>
      <c r="M91" s="1"/>
      <c r="N91" s="1"/>
      <c r="O91" s="11"/>
      <c r="Q91" s="3"/>
      <c r="R91" s="13"/>
      <c r="S91" s="4"/>
      <c r="T91" s="8"/>
      <c r="V91" s="3"/>
      <c r="W91" s="13"/>
      <c r="Y91"/>
    </row>
    <row r="92" spans="1:25" x14ac:dyDescent="0.25">
      <c r="A92" s="36"/>
      <c r="B92" s="21"/>
      <c r="C92" s="21"/>
      <c r="D92" s="60">
        <v>1.8</v>
      </c>
      <c r="E92" s="60">
        <v>0.5</v>
      </c>
      <c r="F92" s="27" t="s">
        <v>139</v>
      </c>
      <c r="G92" s="60">
        <v>543.70000000000027</v>
      </c>
      <c r="H92" s="60">
        <v>-3.6999999999999975</v>
      </c>
      <c r="I92" s="23">
        <v>-2.0276346987163751E-2</v>
      </c>
      <c r="J92" s="60">
        <v>7.3242498569209395</v>
      </c>
      <c r="K92" s="1"/>
      <c r="L92" s="1"/>
      <c r="M92" s="1"/>
      <c r="N92" s="1"/>
      <c r="O92" s="11"/>
      <c r="Q92" s="3"/>
      <c r="R92" s="13"/>
      <c r="S92" s="4"/>
      <c r="T92" s="8"/>
      <c r="V92" s="3"/>
      <c r="W92" s="13"/>
      <c r="Y92"/>
    </row>
    <row r="93" spans="1:25" x14ac:dyDescent="0.25">
      <c r="A93" s="36" t="s">
        <v>420</v>
      </c>
      <c r="B93" s="22" t="s">
        <v>267</v>
      </c>
      <c r="C93" s="22" t="s">
        <v>421</v>
      </c>
      <c r="D93" s="60">
        <v>4.5999999999999996</v>
      </c>
      <c r="E93" s="60">
        <v>0</v>
      </c>
      <c r="F93" s="27" t="s">
        <v>139</v>
      </c>
      <c r="G93" s="60">
        <v>548.3000000000003</v>
      </c>
      <c r="H93" s="60">
        <v>-3.6999999999999975</v>
      </c>
      <c r="I93" s="23">
        <v>-2.0276346987163751E-2</v>
      </c>
      <c r="J93" s="60">
        <v>7.4175210530618934</v>
      </c>
      <c r="K93" s="1"/>
      <c r="L93" s="1"/>
      <c r="M93" s="1"/>
      <c r="N93" s="1"/>
      <c r="O93" s="8"/>
      <c r="Q93" s="3"/>
      <c r="R93" s="13"/>
      <c r="S93" s="4"/>
      <c r="T93" s="8"/>
      <c r="V93" s="3"/>
      <c r="W93" s="13"/>
      <c r="Y93"/>
    </row>
    <row r="94" spans="1:25" x14ac:dyDescent="0.25">
      <c r="A94" s="36" t="s">
        <v>422</v>
      </c>
      <c r="B94" s="22" t="s">
        <v>265</v>
      </c>
      <c r="C94" s="22" t="s">
        <v>423</v>
      </c>
      <c r="D94" s="60">
        <v>9.5</v>
      </c>
      <c r="E94" s="60">
        <v>1.5</v>
      </c>
      <c r="F94" s="27" t="s">
        <v>139</v>
      </c>
      <c r="G94" s="60">
        <v>557.8000000000003</v>
      </c>
      <c r="H94" s="60">
        <v>-2.1999999999999975</v>
      </c>
      <c r="I94" s="23">
        <v>-2.0276346987163751E-2</v>
      </c>
      <c r="J94" s="60">
        <v>9.1101463494399493</v>
      </c>
      <c r="K94" s="1"/>
      <c r="L94" s="1"/>
      <c r="M94" s="1"/>
      <c r="N94" s="1"/>
      <c r="O94" s="8"/>
      <c r="Q94" s="3"/>
      <c r="R94" s="13"/>
      <c r="S94" s="4"/>
      <c r="T94" s="8"/>
      <c r="V94" s="3"/>
      <c r="W94" s="13"/>
      <c r="Y94"/>
    </row>
    <row r="95" spans="1:25" x14ac:dyDescent="0.25">
      <c r="A95" s="36"/>
      <c r="B95" s="21"/>
      <c r="C95" s="21"/>
      <c r="D95" s="60">
        <v>9.4</v>
      </c>
      <c r="E95" s="60">
        <v>0</v>
      </c>
      <c r="F95" s="27" t="s">
        <v>139</v>
      </c>
      <c r="G95" s="60">
        <v>567.20000000000027</v>
      </c>
      <c r="H95" s="60">
        <v>-2.1999999999999975</v>
      </c>
      <c r="I95" s="23">
        <v>-2.0276346987163751E-2</v>
      </c>
      <c r="J95" s="60">
        <v>9.3007440111192867</v>
      </c>
      <c r="K95" s="1"/>
      <c r="L95" s="1"/>
      <c r="M95" s="1"/>
      <c r="N95" s="1"/>
      <c r="O95" s="11"/>
      <c r="Q95" s="3"/>
      <c r="R95" s="13"/>
      <c r="S95" s="4"/>
      <c r="T95" s="8"/>
      <c r="V95" s="3"/>
      <c r="W95" s="13"/>
      <c r="Y95"/>
    </row>
    <row r="96" spans="1:25" x14ac:dyDescent="0.25">
      <c r="A96" s="36" t="s">
        <v>424</v>
      </c>
      <c r="B96" s="22" t="s">
        <v>262</v>
      </c>
      <c r="C96" s="22" t="s">
        <v>425</v>
      </c>
      <c r="D96" s="60">
        <v>1</v>
      </c>
      <c r="E96" s="60">
        <v>-1.5</v>
      </c>
      <c r="F96" s="27" t="s">
        <v>139</v>
      </c>
      <c r="G96" s="60">
        <v>568.20000000000027</v>
      </c>
      <c r="H96" s="60">
        <v>-3.6999999999999975</v>
      </c>
      <c r="I96" s="23">
        <v>-2.0276346987163751E-2</v>
      </c>
      <c r="J96" s="60">
        <v>7.8210203581064519</v>
      </c>
      <c r="K96" s="1"/>
      <c r="L96" s="1"/>
      <c r="M96" s="1"/>
      <c r="N96" s="1"/>
      <c r="O96" s="8"/>
      <c r="Q96" s="3"/>
      <c r="R96" s="13"/>
      <c r="S96" s="4"/>
      <c r="T96" s="8"/>
      <c r="V96" s="3"/>
      <c r="W96" s="13"/>
      <c r="Y96"/>
    </row>
    <row r="97" spans="1:25" x14ac:dyDescent="0.25">
      <c r="A97" s="36"/>
      <c r="B97" s="21"/>
      <c r="C97" s="21"/>
      <c r="D97" s="60">
        <v>4.2</v>
      </c>
      <c r="E97" s="60">
        <v>-1.5</v>
      </c>
      <c r="F97" s="27" t="s">
        <v>139</v>
      </c>
      <c r="G97" s="60">
        <v>572.40000000000032</v>
      </c>
      <c r="H97" s="60">
        <v>-5.1999999999999975</v>
      </c>
      <c r="I97" s="23">
        <v>-2.0276346987163751E-2</v>
      </c>
      <c r="J97" s="60">
        <v>6.4061810154525407</v>
      </c>
      <c r="K97" s="1"/>
      <c r="L97" s="1"/>
      <c r="M97" s="1"/>
      <c r="N97" s="1"/>
      <c r="O97" s="11"/>
      <c r="Q97" s="3"/>
      <c r="R97" s="13"/>
      <c r="S97" s="4"/>
      <c r="T97" s="8"/>
      <c r="V97" s="3"/>
      <c r="W97" s="13"/>
      <c r="Y97"/>
    </row>
    <row r="98" spans="1:25" x14ac:dyDescent="0.25">
      <c r="A98" s="36" t="s">
        <v>426</v>
      </c>
      <c r="B98" s="22" t="s">
        <v>262</v>
      </c>
      <c r="C98" s="22" t="s">
        <v>425</v>
      </c>
      <c r="D98" s="60">
        <v>2.2999999999999998</v>
      </c>
      <c r="E98" s="60">
        <v>1</v>
      </c>
      <c r="F98" s="27" t="s">
        <v>139</v>
      </c>
      <c r="G98" s="60">
        <v>574.70000000000027</v>
      </c>
      <c r="H98" s="60">
        <v>-4.1999999999999975</v>
      </c>
      <c r="I98" s="23">
        <v>-2.0276346987163751E-2</v>
      </c>
      <c r="J98" s="60">
        <v>7.4528166135230158</v>
      </c>
      <c r="K98" s="1"/>
      <c r="L98" s="1"/>
      <c r="M98" s="1"/>
      <c r="N98" s="1"/>
      <c r="O98" s="8"/>
      <c r="Q98" s="3"/>
      <c r="R98" s="13"/>
      <c r="S98" s="4"/>
      <c r="T98" s="8"/>
      <c r="V98" s="3"/>
      <c r="W98" s="13"/>
      <c r="Y98"/>
    </row>
    <row r="99" spans="1:25" x14ac:dyDescent="0.25">
      <c r="A99" s="36" t="s">
        <v>427</v>
      </c>
      <c r="B99" s="22" t="s">
        <v>428</v>
      </c>
      <c r="C99" s="22" t="s">
        <v>425</v>
      </c>
      <c r="D99" s="60">
        <v>9.9</v>
      </c>
      <c r="E99" s="60">
        <v>-1.5</v>
      </c>
      <c r="F99" s="27" t="s">
        <v>139</v>
      </c>
      <c r="G99" s="60">
        <v>584.60000000000025</v>
      </c>
      <c r="H99" s="60">
        <v>-5.6999999999999975</v>
      </c>
      <c r="I99" s="23">
        <v>-2.0276346987163751E-2</v>
      </c>
      <c r="J99" s="60">
        <v>6.1535524486959368</v>
      </c>
      <c r="K99" s="1"/>
      <c r="L99" s="1"/>
      <c r="M99" s="1"/>
      <c r="N99" s="1"/>
      <c r="O99" s="8"/>
      <c r="Q99" s="3"/>
      <c r="R99" s="13"/>
      <c r="S99" s="4"/>
      <c r="T99" s="8"/>
      <c r="V99" s="3"/>
      <c r="W99" s="13"/>
      <c r="Y99"/>
    </row>
    <row r="100" spans="1:25" x14ac:dyDescent="0.25">
      <c r="A100" s="36" t="s">
        <v>429</v>
      </c>
      <c r="B100" s="22" t="s">
        <v>430</v>
      </c>
      <c r="C100" s="22" t="s">
        <v>431</v>
      </c>
      <c r="D100" s="60">
        <v>10.1</v>
      </c>
      <c r="E100" s="60">
        <v>-1.5</v>
      </c>
      <c r="F100" s="27" t="s">
        <v>139</v>
      </c>
      <c r="G100" s="60">
        <v>594.70000000000027</v>
      </c>
      <c r="H100" s="60">
        <v>-7.1999999999999975</v>
      </c>
      <c r="I100" s="23">
        <v>-2.0276346987163751E-2</v>
      </c>
      <c r="J100" s="60">
        <v>4.8583435532662911</v>
      </c>
      <c r="K100" s="1"/>
      <c r="L100" s="1"/>
      <c r="M100" s="1"/>
      <c r="N100" s="1"/>
      <c r="O100" s="8"/>
      <c r="Q100" s="3"/>
      <c r="R100" s="13"/>
      <c r="S100" s="4"/>
      <c r="T100" s="8"/>
      <c r="V100" s="3"/>
      <c r="W100" s="13"/>
      <c r="Y100"/>
    </row>
    <row r="101" spans="1:25" x14ac:dyDescent="0.25">
      <c r="A101" s="36"/>
      <c r="B101" s="21"/>
      <c r="C101" s="21"/>
      <c r="D101" s="60">
        <v>3.9</v>
      </c>
      <c r="E101" s="60">
        <v>-1</v>
      </c>
      <c r="F101" s="27" t="s">
        <v>139</v>
      </c>
      <c r="G101" s="60">
        <v>598.60000000000025</v>
      </c>
      <c r="H101" s="60">
        <v>-8.1999999999999975</v>
      </c>
      <c r="I101" s="23">
        <v>-2.0276346987163751E-2</v>
      </c>
      <c r="J101" s="60">
        <v>3.937421306516228</v>
      </c>
      <c r="K101" s="1"/>
      <c r="N101" s="1"/>
      <c r="O101" s="11"/>
      <c r="Q101" s="3"/>
      <c r="R101" s="13"/>
      <c r="S101" s="4"/>
      <c r="T101" s="8"/>
      <c r="V101" s="3"/>
      <c r="W101" s="13"/>
      <c r="Y101"/>
    </row>
    <row r="102" spans="1:25" x14ac:dyDescent="0.25">
      <c r="A102" s="36"/>
      <c r="B102" s="21"/>
      <c r="C102" s="21"/>
      <c r="D102" s="60">
        <v>3.25</v>
      </c>
      <c r="E102" s="60">
        <v>1</v>
      </c>
      <c r="F102" s="27" t="s">
        <v>139</v>
      </c>
      <c r="G102" s="60">
        <v>601.85000000000025</v>
      </c>
      <c r="H102" s="60">
        <v>-7.1999999999999975</v>
      </c>
      <c r="I102" s="23">
        <v>-2.0276346987163751E-2</v>
      </c>
      <c r="J102" s="60">
        <v>5.0033194342245118</v>
      </c>
      <c r="K102" s="1"/>
      <c r="N102" s="1"/>
      <c r="O102" s="11"/>
      <c r="Q102" s="3"/>
      <c r="R102" s="13"/>
      <c r="S102" s="4"/>
      <c r="T102" s="8"/>
      <c r="V102" s="3"/>
      <c r="W102" s="13"/>
      <c r="Y102"/>
    </row>
    <row r="103" spans="1:25" x14ac:dyDescent="0.25">
      <c r="A103" s="36" t="s">
        <v>432</v>
      </c>
      <c r="B103" s="22" t="s">
        <v>161</v>
      </c>
      <c r="C103" s="22" t="s">
        <v>431</v>
      </c>
      <c r="D103" s="60">
        <v>3.6</v>
      </c>
      <c r="E103" s="60">
        <v>-1.5</v>
      </c>
      <c r="F103" s="27" t="s">
        <v>139</v>
      </c>
      <c r="G103" s="60">
        <v>605.45000000000027</v>
      </c>
      <c r="H103" s="60">
        <v>-8.6999999999999975</v>
      </c>
      <c r="I103" s="23">
        <v>-2.0276346987163751E-2</v>
      </c>
      <c r="J103" s="60">
        <v>3.5763142833783004</v>
      </c>
      <c r="K103" s="1"/>
      <c r="N103" s="1"/>
      <c r="O103" s="8"/>
      <c r="Q103" s="3"/>
      <c r="R103" s="13"/>
      <c r="S103" s="4"/>
      <c r="T103" s="8"/>
      <c r="V103" s="3"/>
      <c r="W103" s="13"/>
      <c r="Y103"/>
    </row>
    <row r="104" spans="1:25" x14ac:dyDescent="0.25">
      <c r="A104" s="36" t="s">
        <v>433</v>
      </c>
      <c r="B104" s="22" t="s">
        <v>161</v>
      </c>
      <c r="C104" s="22" t="s">
        <v>431</v>
      </c>
      <c r="D104" s="60">
        <v>1.9</v>
      </c>
      <c r="E104" s="60">
        <v>-1.5</v>
      </c>
      <c r="F104" s="27" t="s">
        <v>139</v>
      </c>
      <c r="G104" s="60">
        <v>607.35000000000025</v>
      </c>
      <c r="H104" s="60">
        <v>-10.199999999999998</v>
      </c>
      <c r="I104" s="23">
        <v>-2.0276346987163751E-2</v>
      </c>
      <c r="J104" s="60">
        <v>2.1148393426539123</v>
      </c>
      <c r="K104" s="1"/>
      <c r="N104" s="1"/>
      <c r="O104" s="8"/>
      <c r="Q104" s="3"/>
      <c r="R104" s="13"/>
      <c r="S104" s="4"/>
      <c r="T104" s="8"/>
      <c r="V104" s="3"/>
      <c r="W104" s="13"/>
      <c r="Y104"/>
    </row>
    <row r="105" spans="1:25" x14ac:dyDescent="0.25">
      <c r="A105" s="36" t="s">
        <v>434</v>
      </c>
      <c r="B105" s="22" t="s">
        <v>161</v>
      </c>
      <c r="C105" s="22" t="s">
        <v>431</v>
      </c>
      <c r="D105" s="60">
        <v>2.25</v>
      </c>
      <c r="E105" s="60">
        <v>-1.5</v>
      </c>
      <c r="F105" s="27" t="s">
        <v>139</v>
      </c>
      <c r="G105" s="60">
        <v>609.60000000000025</v>
      </c>
      <c r="H105" s="60">
        <v>-11.699999999999998</v>
      </c>
      <c r="I105" s="23">
        <v>-2.0276346987163751E-2</v>
      </c>
      <c r="J105" s="60">
        <v>0.66046112337503082</v>
      </c>
      <c r="K105" s="1"/>
      <c r="N105" s="1"/>
      <c r="O105" s="8"/>
      <c r="Q105" s="3"/>
      <c r="R105" s="13"/>
      <c r="S105" s="4"/>
      <c r="T105" s="8"/>
      <c r="V105" s="3"/>
      <c r="W105" s="13"/>
      <c r="Y105"/>
    </row>
    <row r="106" spans="1:25" x14ac:dyDescent="0.25">
      <c r="A106" s="36" t="s">
        <v>435</v>
      </c>
      <c r="B106" s="22" t="s">
        <v>161</v>
      </c>
      <c r="C106" s="22" t="s">
        <v>431</v>
      </c>
      <c r="D106" s="60">
        <v>1.95</v>
      </c>
      <c r="E106" s="60">
        <v>-0.7</v>
      </c>
      <c r="F106" s="27">
        <v>1875</v>
      </c>
      <c r="G106" s="60">
        <v>611.5500000000003</v>
      </c>
      <c r="H106" s="60">
        <v>-12.399999999999997</v>
      </c>
      <c r="I106" s="23">
        <v>-2.0276346987163751E-2</v>
      </c>
      <c r="J106" s="60">
        <v>1.7763568394002505E-15</v>
      </c>
      <c r="K106" s="1"/>
      <c r="N106" s="1"/>
      <c r="O106" s="8"/>
      <c r="Q106" s="3"/>
      <c r="R106" s="13"/>
      <c r="S106" s="4"/>
      <c r="T106" s="8"/>
      <c r="V106" s="3"/>
      <c r="W106" s="13"/>
      <c r="Y106"/>
    </row>
    <row r="107" spans="1:25" x14ac:dyDescent="0.25">
      <c r="A107" s="36"/>
      <c r="B107" s="21"/>
      <c r="C107" s="21"/>
      <c r="D107" s="60">
        <v>12.4</v>
      </c>
      <c r="E107" s="60">
        <v>0.5</v>
      </c>
      <c r="F107" s="21">
        <v>1875</v>
      </c>
      <c r="G107" s="60">
        <v>623.95000000000027</v>
      </c>
      <c r="H107" s="60">
        <v>-11.899999999999997</v>
      </c>
      <c r="I107" s="23"/>
      <c r="J107" s="60"/>
      <c r="K107" s="1"/>
      <c r="N107" s="1"/>
      <c r="O107" s="11"/>
      <c r="Q107" s="3"/>
      <c r="R107" s="13"/>
      <c r="S107" s="4"/>
      <c r="T107" s="8"/>
      <c r="V107" s="3"/>
      <c r="W107" s="13"/>
      <c r="Y107"/>
    </row>
    <row r="108" spans="1:25" x14ac:dyDescent="0.25">
      <c r="A108" s="36"/>
      <c r="B108" s="21"/>
      <c r="C108" s="21"/>
      <c r="D108" s="60">
        <v>1.6</v>
      </c>
      <c r="E108" s="60">
        <v>-0.5</v>
      </c>
      <c r="F108" s="27">
        <v>1875</v>
      </c>
      <c r="G108" s="60">
        <v>625.5500000000003</v>
      </c>
      <c r="H108" s="60">
        <v>-12.399999999999997</v>
      </c>
      <c r="I108" s="23"/>
      <c r="J108" s="60"/>
      <c r="K108" s="1"/>
      <c r="N108" s="1"/>
      <c r="O108" s="11"/>
      <c r="Q108" s="3"/>
      <c r="R108" s="13"/>
      <c r="S108" s="4"/>
      <c r="T108" s="8"/>
      <c r="V108" s="3"/>
      <c r="W108" s="13"/>
      <c r="Y108"/>
    </row>
    <row r="109" spans="1:25" x14ac:dyDescent="0.25">
      <c r="A109" s="36"/>
      <c r="B109" s="21"/>
      <c r="C109" s="21"/>
      <c r="D109" s="60">
        <v>12.8</v>
      </c>
      <c r="E109" s="60">
        <v>0.2</v>
      </c>
      <c r="F109" s="21">
        <v>1875</v>
      </c>
      <c r="G109" s="60">
        <v>638.35000000000025</v>
      </c>
      <c r="H109" s="60">
        <v>-12.199999999999998</v>
      </c>
      <c r="I109" s="23"/>
      <c r="J109" s="60"/>
      <c r="K109" s="1"/>
      <c r="N109" s="1"/>
      <c r="O109" s="11"/>
      <c r="Q109" s="3"/>
      <c r="R109" s="13"/>
      <c r="S109" s="4"/>
      <c r="T109" s="8"/>
      <c r="V109" s="3"/>
      <c r="W109" s="13"/>
      <c r="Y109"/>
    </row>
    <row r="110" spans="1:25" x14ac:dyDescent="0.25">
      <c r="A110" s="36" t="s">
        <v>436</v>
      </c>
      <c r="B110" s="22" t="s">
        <v>118</v>
      </c>
      <c r="C110" s="22" t="s">
        <v>437</v>
      </c>
      <c r="D110" s="60">
        <v>3.8</v>
      </c>
      <c r="E110" s="60">
        <v>-0.2</v>
      </c>
      <c r="F110" s="27" t="s">
        <v>139</v>
      </c>
      <c r="G110" s="60">
        <v>642.1500000000002</v>
      </c>
      <c r="H110" s="60">
        <v>-12.399999999999997</v>
      </c>
      <c r="I110" s="23">
        <v>-3.937335366699015E-2</v>
      </c>
      <c r="J110" s="60">
        <v>0</v>
      </c>
      <c r="K110" s="1"/>
      <c r="N110" s="1"/>
      <c r="O110" s="8"/>
      <c r="Q110" s="3"/>
      <c r="R110" s="13"/>
      <c r="S110" s="4"/>
      <c r="T110" s="8"/>
      <c r="V110" s="3"/>
      <c r="W110" s="13"/>
      <c r="Y110"/>
    </row>
    <row r="111" spans="1:25" x14ac:dyDescent="0.25">
      <c r="A111" s="36" t="s">
        <v>438</v>
      </c>
      <c r="B111" s="22" t="s">
        <v>439</v>
      </c>
      <c r="C111" s="22" t="s">
        <v>437</v>
      </c>
      <c r="D111" s="60">
        <v>3.7</v>
      </c>
      <c r="E111" s="60">
        <v>1.5</v>
      </c>
      <c r="F111" s="27" t="s">
        <v>139</v>
      </c>
      <c r="G111" s="60">
        <v>645.85000000000025</v>
      </c>
      <c r="H111" s="60">
        <v>-10.899999999999997</v>
      </c>
      <c r="I111" s="23">
        <v>-3.937335366699015E-2</v>
      </c>
      <c r="J111" s="60">
        <v>1.6456814085678673</v>
      </c>
      <c r="K111" s="1"/>
      <c r="N111" s="1"/>
      <c r="O111" s="8"/>
      <c r="Q111" s="3"/>
      <c r="R111" s="13"/>
      <c r="S111" s="4"/>
      <c r="T111" s="8"/>
      <c r="V111" s="3"/>
      <c r="W111" s="13"/>
      <c r="Y111"/>
    </row>
    <row r="112" spans="1:25" x14ac:dyDescent="0.25">
      <c r="A112" s="36"/>
      <c r="B112" s="21"/>
      <c r="C112" s="21"/>
      <c r="D112" s="60">
        <v>1.7</v>
      </c>
      <c r="E112" s="60">
        <v>1.1000000000000001</v>
      </c>
      <c r="F112" s="27" t="s">
        <v>139</v>
      </c>
      <c r="G112" s="60">
        <v>647.5500000000003</v>
      </c>
      <c r="H112" s="60">
        <v>-9.7999999999999972</v>
      </c>
      <c r="I112" s="23">
        <v>-3.937335366699015E-2</v>
      </c>
      <c r="J112" s="60">
        <v>2.8126161098017501</v>
      </c>
      <c r="K112" s="1"/>
      <c r="N112" s="1"/>
      <c r="O112" s="11"/>
      <c r="Q112" s="3"/>
      <c r="R112" s="13"/>
      <c r="S112" s="4"/>
      <c r="T112" s="8"/>
      <c r="V112" s="3"/>
      <c r="W112" s="13"/>
      <c r="Y112"/>
    </row>
    <row r="113" spans="1:25" x14ac:dyDescent="0.25">
      <c r="A113" s="36"/>
      <c r="B113" s="21"/>
      <c r="C113" s="21"/>
      <c r="D113" s="60">
        <v>0.3</v>
      </c>
      <c r="E113" s="60">
        <v>-0.8</v>
      </c>
      <c r="F113" s="27" t="s">
        <v>139</v>
      </c>
      <c r="G113" s="60">
        <v>647.85000000000025</v>
      </c>
      <c r="H113" s="60">
        <v>-10.599999999999998</v>
      </c>
      <c r="I113" s="23">
        <v>-3.937335366699015E-2</v>
      </c>
      <c r="J113" s="60">
        <v>2.0244281159018467</v>
      </c>
      <c r="K113" s="1"/>
      <c r="N113" s="1"/>
      <c r="O113" s="11"/>
      <c r="Q113" s="3"/>
      <c r="R113" s="13"/>
      <c r="S113" s="4"/>
      <c r="T113" s="8"/>
      <c r="V113" s="3"/>
      <c r="W113" s="13"/>
      <c r="Y113"/>
    </row>
    <row r="114" spans="1:25" x14ac:dyDescent="0.25">
      <c r="A114" s="36" t="s">
        <v>440</v>
      </c>
      <c r="B114" s="22" t="s">
        <v>439</v>
      </c>
      <c r="C114" s="22" t="s">
        <v>437</v>
      </c>
      <c r="D114" s="60">
        <v>1.7</v>
      </c>
      <c r="E114" s="60">
        <v>0.8</v>
      </c>
      <c r="F114" s="27" t="s">
        <v>139</v>
      </c>
      <c r="G114" s="60">
        <v>649.5500000000003</v>
      </c>
      <c r="H114" s="60">
        <v>-9.7999999999999972</v>
      </c>
      <c r="I114" s="23">
        <v>-3.937335366699015E-2</v>
      </c>
      <c r="J114" s="60">
        <v>2.8913628171357306</v>
      </c>
      <c r="K114" s="1"/>
      <c r="N114" s="1"/>
      <c r="O114" s="8"/>
      <c r="Q114" s="3"/>
      <c r="R114" s="13"/>
      <c r="S114" s="4"/>
      <c r="T114" s="8"/>
      <c r="V114" s="3"/>
      <c r="W114" s="13"/>
      <c r="Y114"/>
    </row>
    <row r="115" spans="1:25" x14ac:dyDescent="0.25">
      <c r="A115" s="36" t="s">
        <v>441</v>
      </c>
      <c r="B115" s="22" t="s">
        <v>442</v>
      </c>
      <c r="C115" s="22" t="s">
        <v>437</v>
      </c>
      <c r="D115" s="60">
        <v>8.8000000000000007</v>
      </c>
      <c r="E115" s="60">
        <v>1.5</v>
      </c>
      <c r="F115" s="27" t="s">
        <v>139</v>
      </c>
      <c r="G115" s="60">
        <v>658.35000000000025</v>
      </c>
      <c r="H115" s="60">
        <v>-8.2999999999999972</v>
      </c>
      <c r="I115" s="23">
        <v>-3.937335366699015E-2</v>
      </c>
      <c r="J115" s="60">
        <v>4.737848329405244</v>
      </c>
      <c r="K115" s="1"/>
      <c r="N115" s="1"/>
      <c r="O115" s="8"/>
      <c r="Q115" s="3"/>
      <c r="R115" s="13"/>
      <c r="S115" s="4"/>
      <c r="T115" s="8"/>
      <c r="V115" s="3"/>
      <c r="W115" s="13"/>
      <c r="Y115"/>
    </row>
    <row r="116" spans="1:25" x14ac:dyDescent="0.25">
      <c r="A116" s="36" t="s">
        <v>443</v>
      </c>
      <c r="B116" s="22" t="s">
        <v>444</v>
      </c>
      <c r="C116" s="22" t="s">
        <v>445</v>
      </c>
      <c r="D116" s="60">
        <v>6</v>
      </c>
      <c r="E116" s="60">
        <v>-0.8</v>
      </c>
      <c r="F116" s="27" t="s">
        <v>139</v>
      </c>
      <c r="G116" s="60">
        <v>664.35000000000025</v>
      </c>
      <c r="H116" s="60">
        <v>-9.0999999999999979</v>
      </c>
      <c r="I116" s="23">
        <v>-3.937335366699015E-2</v>
      </c>
      <c r="J116" s="60">
        <v>4.1740884514071848</v>
      </c>
      <c r="K116" s="1"/>
      <c r="N116" s="1"/>
      <c r="O116" s="8"/>
      <c r="Q116" s="3"/>
      <c r="R116" s="13"/>
      <c r="S116" s="4"/>
      <c r="T116" s="8"/>
      <c r="V116" s="3"/>
      <c r="W116" s="13"/>
      <c r="Y116"/>
    </row>
    <row r="117" spans="1:25" x14ac:dyDescent="0.25">
      <c r="A117" s="36" t="s">
        <v>446</v>
      </c>
      <c r="B117" s="22" t="s">
        <v>444</v>
      </c>
      <c r="C117" s="22" t="s">
        <v>445</v>
      </c>
      <c r="D117" s="60">
        <v>5.6</v>
      </c>
      <c r="E117" s="60">
        <v>1.4</v>
      </c>
      <c r="F117" s="27" t="s">
        <v>139</v>
      </c>
      <c r="G117" s="60">
        <v>669.95000000000027</v>
      </c>
      <c r="H117" s="60">
        <v>-7.6999999999999975</v>
      </c>
      <c r="I117" s="23">
        <v>-3.937335366699015E-2</v>
      </c>
      <c r="J117" s="60">
        <v>5.794579231942329</v>
      </c>
      <c r="K117" s="1"/>
      <c r="N117" s="1"/>
      <c r="O117" s="8"/>
      <c r="Q117" s="3"/>
      <c r="R117" s="13"/>
      <c r="S117" s="4"/>
      <c r="T117" s="8"/>
      <c r="V117" s="3"/>
      <c r="W117" s="13"/>
      <c r="Y117"/>
    </row>
    <row r="118" spans="1:25" x14ac:dyDescent="0.25">
      <c r="A118" s="36" t="s">
        <v>447</v>
      </c>
      <c r="B118" s="22" t="s">
        <v>444</v>
      </c>
      <c r="C118" s="22" t="s">
        <v>445</v>
      </c>
      <c r="D118" s="60">
        <v>5.9</v>
      </c>
      <c r="E118" s="60">
        <v>-1</v>
      </c>
      <c r="F118" s="27" t="s">
        <v>139</v>
      </c>
      <c r="G118" s="60">
        <v>675.85000000000025</v>
      </c>
      <c r="H118" s="60">
        <v>-8.6999999999999975</v>
      </c>
      <c r="I118" s="23">
        <v>-3.937335366699015E-2</v>
      </c>
      <c r="J118" s="60">
        <v>5.0268820185775702</v>
      </c>
      <c r="K118" s="1"/>
      <c r="N118" s="1"/>
      <c r="O118" s="8"/>
      <c r="Q118" s="3"/>
      <c r="R118" s="13"/>
      <c r="S118" s="4"/>
      <c r="T118" s="8"/>
      <c r="V118" s="3"/>
      <c r="W118" s="13"/>
      <c r="Y118"/>
    </row>
    <row r="119" spans="1:25" x14ac:dyDescent="0.25">
      <c r="A119" s="36" t="s">
        <v>448</v>
      </c>
      <c r="B119" s="22" t="s">
        <v>449</v>
      </c>
      <c r="C119" s="22" t="s">
        <v>450</v>
      </c>
      <c r="D119" s="60">
        <v>3.75</v>
      </c>
      <c r="E119" s="60">
        <v>1.5</v>
      </c>
      <c r="F119" s="27" t="s">
        <v>139</v>
      </c>
      <c r="G119" s="60">
        <v>679.60000000000025</v>
      </c>
      <c r="H119" s="60">
        <v>-7.1999999999999975</v>
      </c>
      <c r="I119" s="23">
        <v>-3.937335366699015E-2</v>
      </c>
      <c r="J119" s="60">
        <v>6.6745320948287841</v>
      </c>
      <c r="K119" s="1"/>
      <c r="N119" s="1"/>
      <c r="O119" s="8"/>
      <c r="Q119" s="3"/>
      <c r="R119" s="13"/>
      <c r="S119" s="4"/>
      <c r="T119" s="8"/>
      <c r="V119" s="3"/>
      <c r="W119" s="13"/>
      <c r="Y119"/>
    </row>
    <row r="120" spans="1:25" x14ac:dyDescent="0.25">
      <c r="A120" s="36" t="s">
        <v>451</v>
      </c>
      <c r="B120" s="22" t="s">
        <v>449</v>
      </c>
      <c r="C120" s="22" t="s">
        <v>450</v>
      </c>
      <c r="D120" s="60">
        <v>5.5</v>
      </c>
      <c r="E120" s="60">
        <v>-1.5</v>
      </c>
      <c r="F120" s="27" t="s">
        <v>139</v>
      </c>
      <c r="G120" s="60">
        <v>685.10000000000025</v>
      </c>
      <c r="H120" s="60">
        <v>-8.6999999999999975</v>
      </c>
      <c r="I120" s="23">
        <v>-3.937335366699015E-2</v>
      </c>
      <c r="J120" s="60">
        <v>5.3910855399972313</v>
      </c>
      <c r="K120" s="1"/>
      <c r="N120" s="1"/>
      <c r="O120" s="8"/>
      <c r="Q120" s="3"/>
      <c r="R120" s="13"/>
      <c r="S120" s="4"/>
      <c r="T120" s="8"/>
      <c r="V120" s="3"/>
      <c r="W120" s="13"/>
      <c r="Y120"/>
    </row>
    <row r="121" spans="1:25" x14ac:dyDescent="0.25">
      <c r="A121" s="36"/>
      <c r="B121" s="21"/>
      <c r="C121" s="21"/>
      <c r="D121" s="60">
        <v>15</v>
      </c>
      <c r="E121" s="60">
        <v>-0.5</v>
      </c>
      <c r="F121" s="27" t="s">
        <v>139</v>
      </c>
      <c r="G121" s="60">
        <v>700.10000000000025</v>
      </c>
      <c r="H121" s="60">
        <v>-9.1999999999999975</v>
      </c>
      <c r="I121" s="23">
        <v>-3.937335366699015E-2</v>
      </c>
      <c r="J121" s="60">
        <v>5.4816858450020831</v>
      </c>
      <c r="K121" s="1"/>
      <c r="N121" s="1"/>
      <c r="O121" s="11"/>
      <c r="Q121" s="3"/>
      <c r="R121" s="13"/>
      <c r="S121" s="4"/>
      <c r="T121" s="8"/>
      <c r="V121" s="3"/>
      <c r="W121" s="13"/>
      <c r="Y121"/>
    </row>
    <row r="122" spans="1:25" x14ac:dyDescent="0.25">
      <c r="A122" s="36"/>
      <c r="B122" s="21"/>
      <c r="C122" s="21"/>
      <c r="D122" s="60">
        <v>0.8</v>
      </c>
      <c r="E122" s="60">
        <v>0.5</v>
      </c>
      <c r="F122" s="27" t="s">
        <v>139</v>
      </c>
      <c r="G122" s="60">
        <v>700.9000000000002</v>
      </c>
      <c r="H122" s="60">
        <v>-8.6999999999999975</v>
      </c>
      <c r="I122" s="23">
        <v>-3.937335366699015E-2</v>
      </c>
      <c r="J122" s="60">
        <v>6.013184527935671</v>
      </c>
      <c r="K122" s="1"/>
      <c r="N122" s="1"/>
      <c r="O122" s="11"/>
      <c r="Q122" s="3"/>
      <c r="R122" s="13"/>
      <c r="S122" s="4"/>
      <c r="T122" s="8"/>
      <c r="V122" s="3"/>
      <c r="W122" s="13"/>
      <c r="Y122"/>
    </row>
    <row r="123" spans="1:25" x14ac:dyDescent="0.25">
      <c r="A123" s="36"/>
      <c r="B123" s="21"/>
      <c r="C123" s="21"/>
      <c r="D123" s="60">
        <v>14.8</v>
      </c>
      <c r="E123" s="60">
        <v>0</v>
      </c>
      <c r="F123" s="27" t="s">
        <v>139</v>
      </c>
      <c r="G123" s="60">
        <v>715.70000000000016</v>
      </c>
      <c r="H123" s="60">
        <v>-8.6999999999999975</v>
      </c>
      <c r="I123" s="23">
        <v>-3.937335366699015E-2</v>
      </c>
      <c r="J123" s="60">
        <v>6.5959101622071259</v>
      </c>
      <c r="K123" s="1"/>
      <c r="N123" s="1"/>
      <c r="O123" s="11"/>
      <c r="Q123" s="3"/>
      <c r="R123" s="13"/>
      <c r="S123" s="4"/>
      <c r="T123" s="8"/>
      <c r="V123" s="3"/>
      <c r="W123" s="13"/>
      <c r="Y123"/>
    </row>
    <row r="124" spans="1:25" x14ac:dyDescent="0.25">
      <c r="A124" s="36"/>
      <c r="B124" s="21"/>
      <c r="C124" s="21"/>
      <c r="D124" s="60">
        <v>5.9</v>
      </c>
      <c r="E124" s="60">
        <v>-0.8</v>
      </c>
      <c r="F124" s="27" t="s">
        <v>139</v>
      </c>
      <c r="G124" s="60">
        <v>721.60000000000014</v>
      </c>
      <c r="H124" s="60">
        <v>-9.4999999999999982</v>
      </c>
      <c r="I124" s="23">
        <v>-3.937335366699015E-2</v>
      </c>
      <c r="J124" s="60">
        <v>6.0282129488423664</v>
      </c>
      <c r="K124" s="1"/>
      <c r="N124" s="1"/>
      <c r="O124" s="11"/>
      <c r="Q124" s="3"/>
      <c r="R124" s="13"/>
      <c r="S124" s="4"/>
      <c r="T124" s="8"/>
      <c r="V124" s="3"/>
      <c r="W124" s="13"/>
      <c r="Y124"/>
    </row>
    <row r="125" spans="1:25" x14ac:dyDescent="0.25">
      <c r="A125" s="36" t="s">
        <v>452</v>
      </c>
      <c r="B125" s="22" t="s">
        <v>453</v>
      </c>
      <c r="C125" s="22" t="s">
        <v>454</v>
      </c>
      <c r="D125" s="60">
        <v>2.6</v>
      </c>
      <c r="E125" s="60">
        <v>0.8</v>
      </c>
      <c r="F125" s="27" t="s">
        <v>139</v>
      </c>
      <c r="G125" s="60">
        <v>724.20000000000016</v>
      </c>
      <c r="H125" s="60">
        <v>-8.6999999999999975</v>
      </c>
      <c r="I125" s="23">
        <v>-3.937335366699015E-2</v>
      </c>
      <c r="J125" s="60">
        <v>6.9305836683765421</v>
      </c>
      <c r="K125" s="1"/>
      <c r="N125" s="1"/>
      <c r="O125" s="8"/>
      <c r="Q125" s="3"/>
      <c r="R125" s="13"/>
      <c r="S125" s="4"/>
      <c r="T125" s="8"/>
      <c r="V125" s="3"/>
      <c r="W125" s="13"/>
      <c r="Y125"/>
    </row>
    <row r="126" spans="1:25" x14ac:dyDescent="0.25">
      <c r="A126" s="36" t="s">
        <v>455</v>
      </c>
      <c r="B126" s="22" t="s">
        <v>49</v>
      </c>
      <c r="C126" s="22" t="s">
        <v>454</v>
      </c>
      <c r="D126" s="60">
        <v>6.8</v>
      </c>
      <c r="E126" s="60">
        <v>-1.5</v>
      </c>
      <c r="F126" s="27" t="s">
        <v>139</v>
      </c>
      <c r="G126" s="60">
        <v>731.00000000000011</v>
      </c>
      <c r="H126" s="60">
        <v>-10.199999999999998</v>
      </c>
      <c r="I126" s="23">
        <v>-3.937335366699015E-2</v>
      </c>
      <c r="J126" s="60">
        <v>5.6983224733120714</v>
      </c>
      <c r="K126" s="1"/>
      <c r="N126" s="1"/>
      <c r="O126" s="8"/>
      <c r="Q126" s="3"/>
      <c r="R126" s="13"/>
      <c r="S126" s="4"/>
      <c r="T126" s="8"/>
      <c r="V126" s="3"/>
      <c r="W126" s="13"/>
      <c r="Y126"/>
    </row>
    <row r="127" spans="1:25" x14ac:dyDescent="0.25">
      <c r="A127" s="36" t="s">
        <v>456</v>
      </c>
      <c r="B127" s="22" t="s">
        <v>49</v>
      </c>
      <c r="C127" s="22" t="s">
        <v>454</v>
      </c>
      <c r="D127" s="60">
        <v>5.95</v>
      </c>
      <c r="E127" s="60">
        <v>-1.5</v>
      </c>
      <c r="F127" s="27" t="s">
        <v>139</v>
      </c>
      <c r="G127" s="60">
        <v>736.95000000000016</v>
      </c>
      <c r="H127" s="60">
        <v>-11.699999999999998</v>
      </c>
      <c r="I127" s="23">
        <v>-3.937335366699015E-2</v>
      </c>
      <c r="J127" s="60">
        <v>4.4325939276306681</v>
      </c>
      <c r="K127" s="1"/>
      <c r="N127" s="1"/>
      <c r="O127" s="8"/>
      <c r="Q127" s="3"/>
      <c r="R127" s="13"/>
      <c r="S127" s="4"/>
      <c r="T127" s="8"/>
      <c r="V127" s="3"/>
      <c r="W127" s="13"/>
      <c r="Y127"/>
    </row>
    <row r="128" spans="1:25" x14ac:dyDescent="0.25">
      <c r="A128" s="36" t="s">
        <v>457</v>
      </c>
      <c r="B128" s="22" t="s">
        <v>49</v>
      </c>
      <c r="C128" s="22" t="s">
        <v>458</v>
      </c>
      <c r="D128" s="60">
        <v>2.25</v>
      </c>
      <c r="E128" s="60">
        <v>-1.5</v>
      </c>
      <c r="F128" s="27" t="s">
        <v>139</v>
      </c>
      <c r="G128" s="60">
        <v>739.20000000000016</v>
      </c>
      <c r="H128" s="60">
        <v>-13.199999999999998</v>
      </c>
      <c r="I128" s="23">
        <v>-3.937335366699015E-2</v>
      </c>
      <c r="J128" s="60">
        <v>3.0211839733813957</v>
      </c>
      <c r="K128" s="1"/>
      <c r="N128" s="1"/>
      <c r="O128" s="8"/>
      <c r="Q128" s="3"/>
      <c r="R128" s="13"/>
      <c r="S128" s="4"/>
      <c r="T128" s="8"/>
      <c r="V128" s="3"/>
      <c r="W128" s="13"/>
      <c r="Y128"/>
    </row>
    <row r="129" spans="1:25" x14ac:dyDescent="0.25">
      <c r="A129" s="36" t="s">
        <v>459</v>
      </c>
      <c r="B129" s="22" t="s">
        <v>232</v>
      </c>
      <c r="C129" s="22" t="s">
        <v>458</v>
      </c>
      <c r="D129" s="60">
        <v>11.8</v>
      </c>
      <c r="E129" s="60">
        <v>1.5</v>
      </c>
      <c r="F129" s="27" t="s">
        <v>139</v>
      </c>
      <c r="G129" s="60">
        <v>751.00000000000011</v>
      </c>
      <c r="H129" s="60">
        <v>-11.699999999999998</v>
      </c>
      <c r="I129" s="23">
        <v>-3.937335366699015E-2</v>
      </c>
      <c r="J129" s="60">
        <v>4.985789546651878</v>
      </c>
      <c r="K129" s="1"/>
      <c r="N129" s="1"/>
      <c r="O129" s="8"/>
      <c r="Q129" s="3"/>
      <c r="R129" s="13"/>
      <c r="S129" s="4"/>
      <c r="T129" s="8"/>
      <c r="V129" s="3"/>
      <c r="W129" s="13"/>
      <c r="Y129"/>
    </row>
    <row r="130" spans="1:25" x14ac:dyDescent="0.25">
      <c r="A130" s="36" t="s">
        <v>460</v>
      </c>
      <c r="B130" s="22" t="s">
        <v>461</v>
      </c>
      <c r="C130" s="22" t="s">
        <v>458</v>
      </c>
      <c r="D130" s="60">
        <v>4.4000000000000004</v>
      </c>
      <c r="E130" s="60">
        <v>-1.5</v>
      </c>
      <c r="F130" s="27" t="s">
        <v>139</v>
      </c>
      <c r="G130" s="60">
        <v>755.40000000000009</v>
      </c>
      <c r="H130" s="60">
        <v>-13.199999999999998</v>
      </c>
      <c r="I130" s="23">
        <v>-3.937335366699015E-2</v>
      </c>
      <c r="J130" s="60">
        <v>3.6590323027866329</v>
      </c>
      <c r="K130" s="1"/>
      <c r="N130" s="1"/>
      <c r="O130" s="8"/>
      <c r="Q130" s="3"/>
      <c r="R130" s="13"/>
      <c r="S130" s="4"/>
      <c r="T130" s="8"/>
      <c r="V130" s="3"/>
      <c r="W130" s="13"/>
      <c r="Y130"/>
    </row>
    <row r="131" spans="1:25" x14ac:dyDescent="0.25">
      <c r="A131" s="36" t="s">
        <v>462</v>
      </c>
      <c r="B131" s="22" t="s">
        <v>461</v>
      </c>
      <c r="C131" s="22" t="s">
        <v>458</v>
      </c>
      <c r="D131" s="60">
        <v>4.0999999999999996</v>
      </c>
      <c r="E131" s="60">
        <v>1.5</v>
      </c>
      <c r="F131" s="27" t="s">
        <v>139</v>
      </c>
      <c r="G131" s="60">
        <v>759.50000000000011</v>
      </c>
      <c r="H131" s="60">
        <v>-11.699999999999998</v>
      </c>
      <c r="I131" s="23">
        <v>-3.937335366699015E-2</v>
      </c>
      <c r="J131" s="60">
        <v>5.3204630528212942</v>
      </c>
      <c r="K131" s="1"/>
      <c r="N131" s="1"/>
      <c r="O131" s="8"/>
      <c r="Q131" s="3"/>
      <c r="R131" s="13"/>
      <c r="S131" s="4"/>
      <c r="T131" s="8"/>
      <c r="V131" s="3"/>
      <c r="W131" s="13"/>
      <c r="Y131"/>
    </row>
    <row r="132" spans="1:25" x14ac:dyDescent="0.25">
      <c r="A132" s="36" t="s">
        <v>463</v>
      </c>
      <c r="B132" s="22" t="s">
        <v>237</v>
      </c>
      <c r="C132" s="22" t="s">
        <v>464</v>
      </c>
      <c r="D132" s="60">
        <v>16.2</v>
      </c>
      <c r="E132" s="60">
        <v>1.5</v>
      </c>
      <c r="F132" s="27" t="s">
        <v>139</v>
      </c>
      <c r="G132" s="60">
        <v>775.70000000000016</v>
      </c>
      <c r="H132" s="60">
        <v>-10.199999999999998</v>
      </c>
      <c r="I132" s="23">
        <v>-3.937335366699015E-2</v>
      </c>
      <c r="J132" s="60">
        <v>7.4583113822265314</v>
      </c>
      <c r="K132" s="1"/>
      <c r="N132" s="1"/>
      <c r="O132" s="8"/>
      <c r="Q132" s="3"/>
      <c r="R132" s="13"/>
      <c r="S132" s="4"/>
      <c r="T132" s="8"/>
      <c r="V132" s="3"/>
      <c r="W132" s="13"/>
      <c r="Y132"/>
    </row>
    <row r="133" spans="1:25" x14ac:dyDescent="0.25">
      <c r="A133" s="36" t="s">
        <v>465</v>
      </c>
      <c r="B133" s="22" t="s">
        <v>237</v>
      </c>
      <c r="C133" s="22" t="s">
        <v>466</v>
      </c>
      <c r="D133" s="60">
        <v>14.5</v>
      </c>
      <c r="E133" s="60">
        <v>-1.5</v>
      </c>
      <c r="F133" s="27" t="s">
        <v>139</v>
      </c>
      <c r="G133" s="60">
        <v>790.20000000000016</v>
      </c>
      <c r="H133" s="60">
        <v>-11.699999999999998</v>
      </c>
      <c r="I133" s="23">
        <v>-3.937335366699015E-2</v>
      </c>
      <c r="J133" s="60">
        <v>6.5292250103978926</v>
      </c>
      <c r="K133" s="1"/>
      <c r="N133" s="1"/>
      <c r="O133" s="8"/>
      <c r="Q133" s="3"/>
      <c r="R133" s="13"/>
      <c r="S133" s="4"/>
      <c r="T133" s="8"/>
      <c r="V133" s="3"/>
      <c r="W133" s="13"/>
      <c r="Y133"/>
    </row>
    <row r="134" spans="1:25" x14ac:dyDescent="0.25">
      <c r="A134" s="36" t="s">
        <v>467</v>
      </c>
      <c r="B134" s="22" t="s">
        <v>468</v>
      </c>
      <c r="C134" s="22" t="s">
        <v>469</v>
      </c>
      <c r="D134" s="60">
        <v>22.2</v>
      </c>
      <c r="E134" s="60">
        <v>1.5</v>
      </c>
      <c r="F134" s="27" t="s">
        <v>139</v>
      </c>
      <c r="G134" s="60">
        <v>812.4000000000002</v>
      </c>
      <c r="H134" s="60">
        <v>-10.199999999999998</v>
      </c>
      <c r="I134" s="23">
        <v>-3.937335366699015E-2</v>
      </c>
      <c r="J134" s="60">
        <v>8.9033134618050749</v>
      </c>
      <c r="K134" s="1"/>
      <c r="N134" s="1"/>
      <c r="O134" s="8"/>
      <c r="Q134" s="3"/>
      <c r="R134" s="13"/>
      <c r="S134" s="4"/>
      <c r="T134" s="8"/>
      <c r="V134" s="3"/>
      <c r="W134" s="13"/>
      <c r="Y134"/>
    </row>
    <row r="135" spans="1:25" x14ac:dyDescent="0.25">
      <c r="A135" s="36"/>
      <c r="B135" s="21"/>
      <c r="C135" s="21"/>
      <c r="D135" s="60">
        <v>3</v>
      </c>
      <c r="E135" s="60">
        <v>0</v>
      </c>
      <c r="F135" s="27" t="s">
        <v>139</v>
      </c>
      <c r="G135" s="60">
        <v>815.4000000000002</v>
      </c>
      <c r="H135" s="60">
        <v>-10.199999999999998</v>
      </c>
      <c r="I135" s="23">
        <v>-3.937335366699015E-2</v>
      </c>
      <c r="J135" s="60">
        <v>9.0214335228060474</v>
      </c>
      <c r="K135"/>
      <c r="N135" s="1"/>
      <c r="O135" s="11"/>
      <c r="Q135" s="3"/>
      <c r="R135" s="13"/>
      <c r="S135" s="4"/>
      <c r="T135" s="8"/>
      <c r="V135" s="3"/>
      <c r="W135" s="13"/>
      <c r="Y135"/>
    </row>
    <row r="136" spans="1:25" x14ac:dyDescent="0.25">
      <c r="A136" s="36" t="s">
        <v>470</v>
      </c>
      <c r="B136" s="22" t="s">
        <v>468</v>
      </c>
      <c r="C136" s="22" t="s">
        <v>471</v>
      </c>
      <c r="D136" s="60">
        <v>2.7</v>
      </c>
      <c r="E136" s="60">
        <v>-1.5</v>
      </c>
      <c r="F136" s="27" t="s">
        <v>139</v>
      </c>
      <c r="G136" s="60">
        <v>818.10000000000025</v>
      </c>
      <c r="H136" s="60">
        <v>-11.699999999999998</v>
      </c>
      <c r="I136" s="23">
        <v>-3.937335366699015E-2</v>
      </c>
      <c r="J136" s="60">
        <v>7.6277415777069191</v>
      </c>
      <c r="K136"/>
      <c r="N136" s="1"/>
      <c r="O136" s="8"/>
      <c r="Q136" s="3"/>
      <c r="R136" s="13"/>
      <c r="S136" s="4"/>
      <c r="T136" s="8"/>
      <c r="V136" s="3"/>
      <c r="W136" s="13"/>
      <c r="Y136"/>
    </row>
    <row r="137" spans="1:25" x14ac:dyDescent="0.25">
      <c r="A137" s="36" t="s">
        <v>472</v>
      </c>
      <c r="B137" s="22" t="s">
        <v>473</v>
      </c>
      <c r="C137" s="22" t="s">
        <v>474</v>
      </c>
      <c r="D137" s="60">
        <v>12.5</v>
      </c>
      <c r="E137" s="60">
        <v>1.5</v>
      </c>
      <c r="F137" s="27" t="s">
        <v>139</v>
      </c>
      <c r="G137" s="60">
        <v>830.60000000000025</v>
      </c>
      <c r="H137" s="60">
        <v>-10.199999999999998</v>
      </c>
      <c r="I137" s="23">
        <v>-3.937335366699015E-2</v>
      </c>
      <c r="J137" s="60">
        <v>9.6199084985442962</v>
      </c>
      <c r="K137"/>
      <c r="N137" s="1"/>
      <c r="O137" s="8"/>
      <c r="Q137" s="3"/>
      <c r="R137" s="13"/>
      <c r="S137" s="4"/>
      <c r="T137" s="8"/>
      <c r="V137" s="3"/>
      <c r="W137" s="13"/>
      <c r="Y137"/>
    </row>
    <row r="138" spans="1:25" x14ac:dyDescent="0.25">
      <c r="A138" s="36" t="s">
        <v>475</v>
      </c>
      <c r="B138" s="22" t="s">
        <v>124</v>
      </c>
      <c r="C138" s="22" t="s">
        <v>474</v>
      </c>
      <c r="D138" s="60">
        <v>5.05</v>
      </c>
      <c r="E138" s="60">
        <v>-1.2</v>
      </c>
      <c r="F138" s="27" t="s">
        <v>139</v>
      </c>
      <c r="G138" s="60">
        <v>835.6500000000002</v>
      </c>
      <c r="H138" s="60">
        <v>-11.399999999999997</v>
      </c>
      <c r="I138" s="23">
        <v>-3.937335366699015E-2</v>
      </c>
      <c r="J138" s="60">
        <v>8.6187439345625965</v>
      </c>
      <c r="K138"/>
      <c r="N138" s="1"/>
      <c r="O138" s="8"/>
      <c r="Q138" s="3"/>
      <c r="R138" s="13"/>
      <c r="S138" s="4"/>
      <c r="T138" s="8"/>
      <c r="V138" s="3"/>
      <c r="W138" s="13"/>
      <c r="Y138"/>
    </row>
    <row r="139" spans="1:25" x14ac:dyDescent="0.25">
      <c r="A139" s="36" t="s">
        <v>476</v>
      </c>
      <c r="B139" s="22" t="s">
        <v>124</v>
      </c>
      <c r="C139" s="22" t="s">
        <v>477</v>
      </c>
      <c r="D139" s="60">
        <v>8</v>
      </c>
      <c r="E139" s="60">
        <v>1.5</v>
      </c>
      <c r="F139" s="27" t="s">
        <v>139</v>
      </c>
      <c r="G139" s="60">
        <v>843.6500000000002</v>
      </c>
      <c r="H139" s="60">
        <v>-9.8999999999999968</v>
      </c>
      <c r="I139" s="23">
        <v>-3.937335366699015E-2</v>
      </c>
      <c r="J139" s="60">
        <v>10.433730763898518</v>
      </c>
      <c r="K139"/>
      <c r="N139" s="1"/>
      <c r="O139" s="8"/>
      <c r="Q139" s="3"/>
      <c r="R139" s="13"/>
      <c r="S139" s="4"/>
      <c r="T139" s="8"/>
      <c r="V139" s="3"/>
      <c r="W139" s="13"/>
      <c r="Y139"/>
    </row>
    <row r="140" spans="1:25" x14ac:dyDescent="0.25">
      <c r="A140" s="36" t="s">
        <v>478</v>
      </c>
      <c r="B140" s="22" t="s">
        <v>246</v>
      </c>
      <c r="C140" s="22" t="s">
        <v>477</v>
      </c>
      <c r="D140" s="60">
        <v>4.5999999999999996</v>
      </c>
      <c r="E140" s="60">
        <v>-1</v>
      </c>
      <c r="F140" s="27" t="s">
        <v>139</v>
      </c>
      <c r="G140" s="60">
        <v>848.25000000000023</v>
      </c>
      <c r="H140" s="60">
        <v>-10.899999999999997</v>
      </c>
      <c r="I140" s="23">
        <v>-3.937335366699015E-2</v>
      </c>
      <c r="J140" s="60">
        <v>9.6148481907666739</v>
      </c>
      <c r="K140"/>
      <c r="N140" s="1"/>
      <c r="O140" s="8"/>
      <c r="Q140" s="3"/>
      <c r="R140" s="13"/>
      <c r="S140" s="4"/>
      <c r="T140" s="8"/>
      <c r="V140" s="3"/>
      <c r="W140" s="13"/>
      <c r="Y140"/>
    </row>
    <row r="141" spans="1:25" x14ac:dyDescent="0.25">
      <c r="A141" s="36" t="s">
        <v>479</v>
      </c>
      <c r="B141" s="22" t="s">
        <v>248</v>
      </c>
      <c r="C141" s="22" t="s">
        <v>480</v>
      </c>
      <c r="D141" s="60">
        <v>9.1999999999999993</v>
      </c>
      <c r="E141" s="60">
        <v>0</v>
      </c>
      <c r="F141" s="27" t="s">
        <v>139</v>
      </c>
      <c r="G141" s="60">
        <v>857.45000000000027</v>
      </c>
      <c r="H141" s="60">
        <v>-10.899999999999997</v>
      </c>
      <c r="I141" s="23">
        <v>-3.937335366699015E-2</v>
      </c>
      <c r="J141" s="60">
        <v>9.9770830445029848</v>
      </c>
      <c r="K141"/>
      <c r="N141" s="1"/>
      <c r="O141" s="8"/>
      <c r="Q141" s="3"/>
      <c r="R141" s="13"/>
      <c r="S141" s="4"/>
      <c r="T141" s="8"/>
      <c r="V141" s="3"/>
      <c r="W141" s="13"/>
      <c r="Y141"/>
    </row>
    <row r="142" spans="1:25" x14ac:dyDescent="0.25">
      <c r="A142" s="36" t="s">
        <v>481</v>
      </c>
      <c r="B142" s="22" t="s">
        <v>248</v>
      </c>
      <c r="C142" s="22" t="s">
        <v>480</v>
      </c>
      <c r="D142" s="60">
        <v>3.1</v>
      </c>
      <c r="E142" s="60">
        <v>-1.5</v>
      </c>
      <c r="F142" s="27" t="s">
        <v>139</v>
      </c>
      <c r="G142" s="60">
        <v>860.5500000000003</v>
      </c>
      <c r="H142" s="60">
        <v>-12.399999999999997</v>
      </c>
      <c r="I142" s="23">
        <v>-3.937335366699015E-2</v>
      </c>
      <c r="J142" s="60">
        <v>8.5991404408706575</v>
      </c>
      <c r="K142"/>
      <c r="N142" s="1"/>
      <c r="O142" s="8"/>
      <c r="Q142" s="3"/>
      <c r="R142" s="13"/>
      <c r="S142" s="4"/>
      <c r="T142" s="8"/>
      <c r="V142" s="3"/>
      <c r="W142" s="13"/>
      <c r="Y142"/>
    </row>
    <row r="143" spans="1:25" x14ac:dyDescent="0.25">
      <c r="A143" s="36" t="s">
        <v>482</v>
      </c>
      <c r="B143" s="22" t="s">
        <v>248</v>
      </c>
      <c r="C143" s="22" t="s">
        <v>480</v>
      </c>
      <c r="D143" s="60">
        <v>2</v>
      </c>
      <c r="E143" s="60">
        <v>0.8</v>
      </c>
      <c r="F143" s="27" t="s">
        <v>139</v>
      </c>
      <c r="G143" s="60">
        <v>862.5500000000003</v>
      </c>
      <c r="H143" s="60">
        <v>-11.599999999999996</v>
      </c>
      <c r="I143" s="23">
        <v>-3.937335366699015E-2</v>
      </c>
      <c r="J143" s="60">
        <v>9.4778871482046352</v>
      </c>
      <c r="K143"/>
      <c r="N143" s="1"/>
      <c r="O143" s="8"/>
      <c r="Q143" s="3"/>
      <c r="R143" s="13"/>
      <c r="S143" s="4"/>
      <c r="T143" s="8"/>
      <c r="V143" s="3"/>
      <c r="W143" s="13"/>
      <c r="Y143"/>
    </row>
    <row r="144" spans="1:25" x14ac:dyDescent="0.25">
      <c r="A144" s="36" t="s">
        <v>483</v>
      </c>
      <c r="B144" s="22" t="s">
        <v>250</v>
      </c>
      <c r="C144" s="22" t="s">
        <v>484</v>
      </c>
      <c r="D144" s="60">
        <v>7.3</v>
      </c>
      <c r="E144" s="60">
        <v>-1.5</v>
      </c>
      <c r="F144" s="27" t="s">
        <v>139</v>
      </c>
      <c r="G144" s="60">
        <v>869.85000000000025</v>
      </c>
      <c r="H144" s="60">
        <v>-13.099999999999996</v>
      </c>
      <c r="I144" s="23">
        <v>-3.937335366699015E-2</v>
      </c>
      <c r="J144" s="60">
        <v>8.2653126299736623</v>
      </c>
      <c r="K144"/>
      <c r="N144" s="1"/>
      <c r="O144" s="8"/>
      <c r="Q144" s="3"/>
      <c r="R144" s="13"/>
      <c r="S144" s="4"/>
      <c r="T144" s="8"/>
      <c r="V144" s="3"/>
      <c r="W144" s="13"/>
      <c r="Y144"/>
    </row>
    <row r="145" spans="1:25" x14ac:dyDescent="0.25">
      <c r="A145" s="36" t="s">
        <v>485</v>
      </c>
      <c r="B145" s="22" t="s">
        <v>252</v>
      </c>
      <c r="C145" s="22" t="s">
        <v>486</v>
      </c>
      <c r="D145" s="60">
        <v>10.1</v>
      </c>
      <c r="E145" s="60">
        <v>0</v>
      </c>
      <c r="F145" s="27" t="s">
        <v>139</v>
      </c>
      <c r="G145" s="60">
        <v>879.95000000000027</v>
      </c>
      <c r="H145" s="60">
        <v>-13.099999999999996</v>
      </c>
      <c r="I145" s="23">
        <v>-3.937335366699015E-2</v>
      </c>
      <c r="J145" s="60">
        <v>8.6629835020102615</v>
      </c>
      <c r="K145"/>
      <c r="N145" s="1"/>
      <c r="O145" s="8"/>
      <c r="Q145" s="3"/>
      <c r="R145" s="13"/>
      <c r="S145" s="4"/>
      <c r="T145" s="8"/>
      <c r="V145" s="3"/>
      <c r="W145" s="13"/>
      <c r="Y145"/>
    </row>
    <row r="146" spans="1:25" x14ac:dyDescent="0.25">
      <c r="A146" s="36" t="s">
        <v>487</v>
      </c>
      <c r="B146" s="22" t="s">
        <v>252</v>
      </c>
      <c r="C146" s="22" t="s">
        <v>486</v>
      </c>
      <c r="D146" s="60">
        <v>5.8</v>
      </c>
      <c r="E146" s="60">
        <v>-1.5</v>
      </c>
      <c r="F146" s="27" t="s">
        <v>139</v>
      </c>
      <c r="G146" s="60">
        <v>885.75000000000023</v>
      </c>
      <c r="H146" s="60">
        <v>-14.599999999999996</v>
      </c>
      <c r="I146" s="23">
        <v>-3.937335366699015E-2</v>
      </c>
      <c r="J146" s="60">
        <v>7.3913489532788059</v>
      </c>
      <c r="K146"/>
      <c r="N146" s="1"/>
      <c r="O146" s="8"/>
      <c r="Q146" s="3"/>
      <c r="R146" s="13"/>
      <c r="S146" s="4"/>
      <c r="T146" s="8"/>
      <c r="V146" s="3"/>
      <c r="W146" s="13"/>
      <c r="Y146"/>
    </row>
    <row r="147" spans="1:25" x14ac:dyDescent="0.25">
      <c r="A147" s="36" t="s">
        <v>488</v>
      </c>
      <c r="B147" s="22" t="s">
        <v>489</v>
      </c>
      <c r="C147" s="22" t="s">
        <v>486</v>
      </c>
      <c r="D147" s="60">
        <v>4.8499999999999996</v>
      </c>
      <c r="E147" s="60">
        <v>-1.5</v>
      </c>
      <c r="F147" s="27" t="s">
        <v>139</v>
      </c>
      <c r="G147" s="60">
        <v>890.60000000000025</v>
      </c>
      <c r="H147" s="60">
        <v>-16.099999999999994</v>
      </c>
      <c r="I147" s="23">
        <v>-3.937335366699015E-2</v>
      </c>
      <c r="J147" s="60">
        <v>6.0823097185637138</v>
      </c>
      <c r="K147"/>
      <c r="N147" s="1"/>
      <c r="O147" s="8"/>
      <c r="Q147" s="3"/>
      <c r="R147" s="13"/>
      <c r="S147" s="4"/>
      <c r="T147" s="8"/>
      <c r="V147" s="3"/>
      <c r="W147" s="13"/>
      <c r="Y147"/>
    </row>
    <row r="148" spans="1:25" x14ac:dyDescent="0.25">
      <c r="A148" s="36" t="s">
        <v>490</v>
      </c>
      <c r="B148" s="22" t="s">
        <v>489</v>
      </c>
      <c r="C148" s="22" t="s">
        <v>486</v>
      </c>
      <c r="D148" s="60">
        <v>1.6</v>
      </c>
      <c r="E148" s="60">
        <v>-0.2</v>
      </c>
      <c r="F148" s="27" t="s">
        <v>139</v>
      </c>
      <c r="G148" s="60">
        <v>892.20000000000027</v>
      </c>
      <c r="H148" s="60">
        <v>-16.299999999999994</v>
      </c>
      <c r="I148" s="23">
        <v>-3.937335366699015E-2</v>
      </c>
      <c r="J148" s="60">
        <v>5.9453070844308975</v>
      </c>
      <c r="K148"/>
      <c r="N148" s="1"/>
      <c r="O148" s="8"/>
      <c r="Q148" s="3"/>
      <c r="R148" s="13"/>
      <c r="S148" s="4"/>
      <c r="T148" s="8"/>
      <c r="V148" s="3"/>
      <c r="W148" s="13"/>
      <c r="Y148"/>
    </row>
    <row r="149" spans="1:25" x14ac:dyDescent="0.25">
      <c r="A149" s="36" t="s">
        <v>491</v>
      </c>
      <c r="B149" s="22" t="s">
        <v>489</v>
      </c>
      <c r="C149" s="22" t="s">
        <v>486</v>
      </c>
      <c r="D149" s="60">
        <v>2.5</v>
      </c>
      <c r="E149" s="60">
        <v>1.5</v>
      </c>
      <c r="F149" s="27" t="s">
        <v>139</v>
      </c>
      <c r="G149" s="60">
        <v>894.70000000000027</v>
      </c>
      <c r="H149" s="60">
        <v>-14.799999999999994</v>
      </c>
      <c r="I149" s="23">
        <v>-3.937335366699015E-2</v>
      </c>
      <c r="J149" s="60">
        <v>7.5437404685983687</v>
      </c>
      <c r="K149"/>
      <c r="N149" s="1"/>
      <c r="O149" s="8"/>
      <c r="Q149" s="3"/>
      <c r="R149" s="13"/>
      <c r="S149" s="4"/>
      <c r="T149" s="8"/>
      <c r="V149" s="3"/>
      <c r="W149" s="13"/>
      <c r="Y149"/>
    </row>
    <row r="150" spans="1:25" x14ac:dyDescent="0.25">
      <c r="A150" s="36" t="s">
        <v>492</v>
      </c>
      <c r="B150" s="22" t="s">
        <v>489</v>
      </c>
      <c r="C150" s="22" t="s">
        <v>493</v>
      </c>
      <c r="D150" s="60">
        <v>4.7</v>
      </c>
      <c r="E150" s="60">
        <v>1.5</v>
      </c>
      <c r="F150" s="27" t="s">
        <v>139</v>
      </c>
      <c r="G150" s="60">
        <v>899.40000000000032</v>
      </c>
      <c r="H150" s="60">
        <v>-13.299999999999994</v>
      </c>
      <c r="I150" s="23">
        <v>-3.937335366699015E-2</v>
      </c>
      <c r="J150" s="60">
        <v>9.2287952308332244</v>
      </c>
      <c r="K150"/>
      <c r="N150" s="1"/>
      <c r="O150" s="8"/>
      <c r="Q150" s="3"/>
      <c r="R150" s="13"/>
      <c r="S150" s="4"/>
      <c r="T150" s="8"/>
      <c r="V150" s="3"/>
      <c r="W150" s="13"/>
      <c r="Y150"/>
    </row>
    <row r="151" spans="1:25" x14ac:dyDescent="0.25">
      <c r="A151" s="36" t="s">
        <v>494</v>
      </c>
      <c r="B151" s="22" t="s">
        <v>254</v>
      </c>
      <c r="C151" s="22" t="s">
        <v>495</v>
      </c>
      <c r="D151" s="60">
        <v>7.9</v>
      </c>
      <c r="E151" s="60">
        <v>1.5</v>
      </c>
      <c r="F151" s="27" t="s">
        <v>139</v>
      </c>
      <c r="G151" s="60">
        <v>907.3000000000003</v>
      </c>
      <c r="H151" s="60">
        <v>-11.799999999999994</v>
      </c>
      <c r="I151" s="23">
        <v>-3.937335366699015E-2</v>
      </c>
      <c r="J151" s="60">
        <v>11.039844724802446</v>
      </c>
      <c r="K151"/>
      <c r="N151" s="1"/>
      <c r="O151" s="8"/>
      <c r="Q151" s="3"/>
      <c r="R151" s="13"/>
      <c r="S151" s="4"/>
      <c r="T151" s="8"/>
      <c r="V151" s="3"/>
      <c r="W151" s="13"/>
      <c r="Y151"/>
    </row>
    <row r="152" spans="1:25" x14ac:dyDescent="0.25">
      <c r="A152" s="36" t="s">
        <v>496</v>
      </c>
      <c r="B152" s="22" t="s">
        <v>254</v>
      </c>
      <c r="C152" s="22" t="s">
        <v>495</v>
      </c>
      <c r="D152" s="60">
        <v>4.4000000000000004</v>
      </c>
      <c r="E152" s="60">
        <v>-1</v>
      </c>
      <c r="F152" s="27" t="s">
        <v>139</v>
      </c>
      <c r="G152" s="60">
        <v>911.70000000000027</v>
      </c>
      <c r="H152" s="60">
        <v>-12.799999999999994</v>
      </c>
      <c r="I152" s="23">
        <v>-3.937335366699015E-2</v>
      </c>
      <c r="J152" s="60">
        <v>10.213087480937201</v>
      </c>
      <c r="K152"/>
      <c r="N152" s="1"/>
      <c r="O152" s="8"/>
      <c r="Q152" s="3"/>
      <c r="R152" s="13"/>
      <c r="S152" s="4"/>
      <c r="T152" s="8"/>
      <c r="V152" s="3"/>
      <c r="W152" s="13"/>
      <c r="Y152"/>
    </row>
    <row r="153" spans="1:25" x14ac:dyDescent="0.25">
      <c r="A153" s="36" t="s">
        <v>497</v>
      </c>
      <c r="B153" s="22" t="s">
        <v>498</v>
      </c>
      <c r="C153" s="22" t="s">
        <v>495</v>
      </c>
      <c r="D153" s="60">
        <v>4.75</v>
      </c>
      <c r="E153" s="60">
        <v>1.2</v>
      </c>
      <c r="F153" s="27" t="s">
        <v>139</v>
      </c>
      <c r="G153" s="60">
        <v>916.45000000000027</v>
      </c>
      <c r="H153" s="60">
        <v>-11.599999999999994</v>
      </c>
      <c r="I153" s="23">
        <v>-3.937335366699015E-2</v>
      </c>
      <c r="J153" s="60">
        <v>11.600110910855406</v>
      </c>
      <c r="K153"/>
      <c r="N153" s="1"/>
      <c r="O153" s="8"/>
      <c r="Q153" s="3"/>
      <c r="R153" s="13"/>
      <c r="S153" s="4"/>
      <c r="T153" s="8"/>
      <c r="V153" s="3"/>
      <c r="W153" s="13"/>
      <c r="Y153"/>
    </row>
    <row r="154" spans="1:25" x14ac:dyDescent="0.25">
      <c r="A154" s="36" t="s">
        <v>499</v>
      </c>
      <c r="B154" s="22" t="s">
        <v>256</v>
      </c>
      <c r="C154" s="22" t="s">
        <v>495</v>
      </c>
      <c r="D154" s="60">
        <v>9</v>
      </c>
      <c r="E154" s="60">
        <v>-1.5</v>
      </c>
      <c r="F154" s="27" t="s">
        <v>139</v>
      </c>
      <c r="G154" s="60">
        <v>925.45000000000027</v>
      </c>
      <c r="H154" s="60">
        <v>-13.099999999999994</v>
      </c>
      <c r="I154" s="23">
        <v>-3.937335366699015E-2</v>
      </c>
      <c r="J154" s="60">
        <v>10.454471093858317</v>
      </c>
      <c r="K154"/>
      <c r="N154" s="1"/>
      <c r="O154" s="8"/>
      <c r="Q154" s="3"/>
      <c r="R154" s="13"/>
      <c r="S154" s="4"/>
      <c r="T154" s="8"/>
      <c r="V154" s="3"/>
      <c r="W154" s="13"/>
      <c r="Y154"/>
    </row>
    <row r="155" spans="1:25" x14ac:dyDescent="0.25">
      <c r="A155" s="36" t="s">
        <v>500</v>
      </c>
      <c r="B155" s="22" t="s">
        <v>256</v>
      </c>
      <c r="C155" s="22" t="s">
        <v>501</v>
      </c>
      <c r="D155" s="60">
        <v>6.7</v>
      </c>
      <c r="E155" s="60">
        <v>0.3</v>
      </c>
      <c r="F155" s="27" t="s">
        <v>139</v>
      </c>
      <c r="G155" s="60">
        <v>932.15000000000032</v>
      </c>
      <c r="H155" s="60">
        <v>-12.799999999999994</v>
      </c>
      <c r="I155" s="23">
        <v>-3.937335366699015E-2</v>
      </c>
      <c r="J155" s="60">
        <v>11.018272563427157</v>
      </c>
      <c r="K155"/>
      <c r="N155" s="1"/>
      <c r="O155" s="8"/>
      <c r="Q155" s="3"/>
      <c r="R155" s="13"/>
      <c r="S155" s="4"/>
      <c r="T155" s="8"/>
      <c r="V155" s="3"/>
      <c r="W155" s="13"/>
      <c r="Y155"/>
    </row>
    <row r="156" spans="1:25" x14ac:dyDescent="0.25">
      <c r="A156" s="36" t="s">
        <v>502</v>
      </c>
      <c r="B156" s="22" t="s">
        <v>258</v>
      </c>
      <c r="C156" s="22" t="s">
        <v>501</v>
      </c>
      <c r="D156" s="60">
        <v>7.8</v>
      </c>
      <c r="E156" s="60">
        <v>0</v>
      </c>
      <c r="F156" s="27" t="s">
        <v>139</v>
      </c>
      <c r="G156" s="60">
        <v>939.95000000000027</v>
      </c>
      <c r="H156" s="60">
        <v>-12.799999999999994</v>
      </c>
      <c r="I156" s="23">
        <v>-3.937335366699015E-2</v>
      </c>
      <c r="J156" s="60">
        <v>11.325384722029678</v>
      </c>
      <c r="K156"/>
      <c r="N156" s="1"/>
      <c r="O156" s="8"/>
      <c r="Q156" s="3"/>
      <c r="R156" s="13"/>
      <c r="S156" s="4"/>
      <c r="T156" s="8"/>
      <c r="V156" s="3"/>
      <c r="W156" s="13"/>
      <c r="Y156"/>
    </row>
    <row r="157" spans="1:25" x14ac:dyDescent="0.25">
      <c r="A157" s="36" t="s">
        <v>503</v>
      </c>
      <c r="B157" s="22" t="s">
        <v>258</v>
      </c>
      <c r="C157" s="22" t="s">
        <v>504</v>
      </c>
      <c r="D157" s="60">
        <v>4.9000000000000004</v>
      </c>
      <c r="E157" s="60">
        <v>-1.5</v>
      </c>
      <c r="F157" s="27" t="s">
        <v>139</v>
      </c>
      <c r="G157" s="60">
        <v>944.85000000000025</v>
      </c>
      <c r="H157" s="60">
        <v>-14.299999999999994</v>
      </c>
      <c r="I157" s="23">
        <v>-3.937335366699015E-2</v>
      </c>
      <c r="J157" s="60">
        <v>10.018314154997928</v>
      </c>
      <c r="K157"/>
      <c r="N157" s="1"/>
      <c r="O157" s="8"/>
      <c r="Q157" s="3"/>
      <c r="R157" s="13"/>
      <c r="S157" s="4"/>
      <c r="T157" s="8"/>
      <c r="V157" s="3"/>
      <c r="W157" s="13"/>
      <c r="Y157"/>
    </row>
    <row r="158" spans="1:25" x14ac:dyDescent="0.25">
      <c r="A158" s="36" t="s">
        <v>505</v>
      </c>
      <c r="B158" s="22" t="s">
        <v>260</v>
      </c>
      <c r="C158" s="22" t="s">
        <v>504</v>
      </c>
      <c r="D158" s="60">
        <v>9.8000000000000007</v>
      </c>
      <c r="E158" s="60">
        <v>1.2</v>
      </c>
      <c r="F158" s="27" t="s">
        <v>139</v>
      </c>
      <c r="G158" s="60">
        <v>954.6500000000002</v>
      </c>
      <c r="H158" s="60">
        <v>-13.099999999999994</v>
      </c>
      <c r="I158" s="23">
        <v>-3.937335366699015E-2</v>
      </c>
      <c r="J158" s="60">
        <v>11.604173020934425</v>
      </c>
      <c r="K158"/>
      <c r="N158" s="1"/>
      <c r="O158" s="8"/>
      <c r="Q158" s="3"/>
      <c r="R158" s="13"/>
      <c r="S158" s="4"/>
      <c r="T158" s="8"/>
      <c r="V158" s="3"/>
      <c r="W158" s="13"/>
      <c r="Y158"/>
    </row>
    <row r="159" spans="1:25" x14ac:dyDescent="0.25">
      <c r="A159" s="36" t="s">
        <v>506</v>
      </c>
      <c r="B159" s="22" t="s">
        <v>260</v>
      </c>
      <c r="C159" s="22" t="s">
        <v>507</v>
      </c>
      <c r="D159" s="60">
        <v>6</v>
      </c>
      <c r="E159" s="60">
        <v>-1.5</v>
      </c>
      <c r="F159" s="27" t="s">
        <v>139</v>
      </c>
      <c r="G159" s="60">
        <v>960.6500000000002</v>
      </c>
      <c r="H159" s="60">
        <v>-14.599999999999994</v>
      </c>
      <c r="I159" s="23">
        <v>-3.937335366699015E-2</v>
      </c>
      <c r="J159" s="60">
        <v>10.34041314293637</v>
      </c>
      <c r="K159"/>
      <c r="N159" s="1"/>
      <c r="O159" s="8"/>
      <c r="Q159" s="3"/>
      <c r="R159" s="13"/>
      <c r="S159" s="4"/>
      <c r="T159" s="8"/>
      <c r="V159" s="3"/>
      <c r="W159" s="13"/>
      <c r="Y159"/>
    </row>
    <row r="160" spans="1:25" x14ac:dyDescent="0.25">
      <c r="A160" s="36" t="s">
        <v>508</v>
      </c>
      <c r="B160" s="22" t="s">
        <v>509</v>
      </c>
      <c r="C160" s="22" t="s">
        <v>507</v>
      </c>
      <c r="D160" s="60">
        <v>5.0999999999999996</v>
      </c>
      <c r="E160" s="60">
        <v>0</v>
      </c>
      <c r="F160" s="27" t="s">
        <v>139</v>
      </c>
      <c r="G160" s="60">
        <v>965.75000000000023</v>
      </c>
      <c r="H160" s="60">
        <v>-14.599999999999994</v>
      </c>
      <c r="I160" s="23">
        <v>-3.937335366699015E-2</v>
      </c>
      <c r="J160" s="60">
        <v>10.54121724663802</v>
      </c>
      <c r="K160"/>
      <c r="N160" s="1"/>
      <c r="O160" s="8"/>
      <c r="Q160" s="3"/>
      <c r="R160" s="13"/>
      <c r="S160" s="4"/>
      <c r="T160" s="8"/>
      <c r="V160" s="3"/>
      <c r="W160" s="13"/>
      <c r="Y160"/>
    </row>
    <row r="161" spans="1:25" x14ac:dyDescent="0.25">
      <c r="A161" s="36" t="s">
        <v>510</v>
      </c>
      <c r="B161" s="22" t="s">
        <v>509</v>
      </c>
      <c r="C161" s="22" t="s">
        <v>507</v>
      </c>
      <c r="D161" s="60">
        <v>3.6</v>
      </c>
      <c r="E161" s="60">
        <v>-1.5</v>
      </c>
      <c r="F161" s="27" t="s">
        <v>139</v>
      </c>
      <c r="G161" s="60">
        <v>969.35000000000025</v>
      </c>
      <c r="H161" s="60">
        <v>-16.099999999999994</v>
      </c>
      <c r="I161" s="23">
        <v>-3.937335366699015E-2</v>
      </c>
      <c r="J161" s="60">
        <v>9.1829613198391868</v>
      </c>
      <c r="K161"/>
      <c r="N161" s="1"/>
      <c r="O161" s="8"/>
      <c r="Q161" s="3"/>
      <c r="R161" s="13"/>
      <c r="S161" s="4"/>
      <c r="T161" s="8"/>
      <c r="V161" s="3"/>
      <c r="W161" s="13"/>
      <c r="Y161"/>
    </row>
    <row r="162" spans="1:25" x14ac:dyDescent="0.25">
      <c r="A162" s="36" t="s">
        <v>511</v>
      </c>
      <c r="B162" s="22" t="s">
        <v>512</v>
      </c>
      <c r="C162" s="22" t="s">
        <v>507</v>
      </c>
      <c r="D162" s="60">
        <v>6.8</v>
      </c>
      <c r="E162" s="60">
        <v>1.5</v>
      </c>
      <c r="F162" s="27" t="s">
        <v>139</v>
      </c>
      <c r="G162" s="60">
        <v>976.1500000000002</v>
      </c>
      <c r="H162" s="60">
        <v>-14.599999999999994</v>
      </c>
      <c r="I162" s="23">
        <v>-3.937335366699015E-2</v>
      </c>
      <c r="J162" s="60">
        <v>10.950700124774713</v>
      </c>
      <c r="K162"/>
      <c r="N162" s="1"/>
      <c r="O162" s="8"/>
      <c r="Q162" s="3"/>
      <c r="R162" s="13"/>
      <c r="S162" s="4"/>
      <c r="T162" s="8"/>
      <c r="V162" s="3"/>
      <c r="W162" s="13"/>
      <c r="Y162"/>
    </row>
    <row r="163" spans="1:25" x14ac:dyDescent="0.25">
      <c r="A163" s="36" t="s">
        <v>513</v>
      </c>
      <c r="B163" s="22" t="s">
        <v>512</v>
      </c>
      <c r="C163" s="22" t="s">
        <v>507</v>
      </c>
      <c r="D163" s="60">
        <v>4.4000000000000004</v>
      </c>
      <c r="E163" s="60">
        <v>-1.5</v>
      </c>
      <c r="F163" s="27" t="s">
        <v>139</v>
      </c>
      <c r="G163" s="60">
        <v>980.55000000000018</v>
      </c>
      <c r="H163" s="60">
        <v>-16.099999999999994</v>
      </c>
      <c r="I163" s="23">
        <v>-3.937335366699015E-2</v>
      </c>
      <c r="J163" s="60">
        <v>9.6239428809094747</v>
      </c>
      <c r="K163"/>
      <c r="N163" s="1"/>
      <c r="O163" s="8"/>
      <c r="Q163" s="3"/>
      <c r="R163" s="13"/>
      <c r="S163" s="4"/>
      <c r="T163" s="8"/>
      <c r="V163" s="3"/>
      <c r="W163" s="13"/>
      <c r="Y163"/>
    </row>
    <row r="164" spans="1:25" x14ac:dyDescent="0.25">
      <c r="A164" s="36" t="s">
        <v>514</v>
      </c>
      <c r="B164" s="22" t="s">
        <v>515</v>
      </c>
      <c r="C164" s="22" t="s">
        <v>516</v>
      </c>
      <c r="D164" s="60">
        <v>6.8</v>
      </c>
      <c r="E164" s="60">
        <v>-1.5</v>
      </c>
      <c r="F164" s="27" t="s">
        <v>139</v>
      </c>
      <c r="G164" s="60">
        <v>987.35000000000014</v>
      </c>
      <c r="H164" s="60">
        <v>-17.599999999999994</v>
      </c>
      <c r="I164" s="23">
        <v>-3.937335366699015E-2</v>
      </c>
      <c r="J164" s="60">
        <v>8.3916816858450005</v>
      </c>
      <c r="K164"/>
      <c r="N164" s="1"/>
      <c r="O164" s="8"/>
      <c r="Q164" s="3"/>
      <c r="R164" s="13"/>
      <c r="S164" s="4"/>
      <c r="T164" s="8"/>
      <c r="V164" s="3"/>
      <c r="W164" s="13"/>
      <c r="Y164"/>
    </row>
    <row r="165" spans="1:25" x14ac:dyDescent="0.25">
      <c r="A165" s="36" t="s">
        <v>517</v>
      </c>
      <c r="B165" s="22" t="s">
        <v>515</v>
      </c>
      <c r="C165" s="22" t="s">
        <v>516</v>
      </c>
      <c r="D165" s="60">
        <v>2.2000000000000002</v>
      </c>
      <c r="E165" s="60">
        <v>-1.5</v>
      </c>
      <c r="F165" s="27" t="s">
        <v>139</v>
      </c>
      <c r="G165" s="60">
        <v>989.55000000000018</v>
      </c>
      <c r="H165" s="60">
        <v>-19.099999999999994</v>
      </c>
      <c r="I165" s="23">
        <v>-3.937335366699015E-2</v>
      </c>
      <c r="J165" s="60">
        <v>6.9783030639123851</v>
      </c>
      <c r="K165"/>
      <c r="N165" s="1"/>
      <c r="O165" s="8"/>
      <c r="Q165" s="3"/>
      <c r="R165" s="13"/>
      <c r="S165" s="4"/>
      <c r="T165" s="8"/>
      <c r="V165" s="3"/>
      <c r="W165" s="13"/>
      <c r="Y165"/>
    </row>
    <row r="166" spans="1:25" x14ac:dyDescent="0.25">
      <c r="A166" s="36" t="s">
        <v>518</v>
      </c>
      <c r="B166" s="22" t="s">
        <v>515</v>
      </c>
      <c r="C166" s="22" t="s">
        <v>516</v>
      </c>
      <c r="D166" s="60">
        <v>3</v>
      </c>
      <c r="E166" s="60">
        <v>-1.5</v>
      </c>
      <c r="F166" s="27" t="s">
        <v>139</v>
      </c>
      <c r="G166" s="60">
        <v>992.55000000000018</v>
      </c>
      <c r="H166" s="60">
        <v>-20.599999999999994</v>
      </c>
      <c r="I166" s="23">
        <v>-3.937335366699015E-2</v>
      </c>
      <c r="J166" s="60">
        <v>5.5964231249133505</v>
      </c>
      <c r="K166"/>
      <c r="N166" s="1"/>
      <c r="O166" s="8"/>
      <c r="Q166" s="3"/>
      <c r="R166" s="13"/>
      <c r="S166" s="4"/>
      <c r="T166" s="8"/>
      <c r="V166" s="3"/>
      <c r="W166" s="13"/>
      <c r="Y166"/>
    </row>
    <row r="167" spans="1:25" x14ac:dyDescent="0.25">
      <c r="A167" s="36" t="s">
        <v>519</v>
      </c>
      <c r="B167" s="22" t="s">
        <v>515</v>
      </c>
      <c r="C167" s="22" t="s">
        <v>520</v>
      </c>
      <c r="D167" s="60">
        <v>4</v>
      </c>
      <c r="E167" s="60">
        <v>-3</v>
      </c>
      <c r="F167" s="27" t="s">
        <v>139</v>
      </c>
      <c r="G167" s="60">
        <v>996.55000000000018</v>
      </c>
      <c r="H167" s="60">
        <v>-23.599999999999994</v>
      </c>
      <c r="I167" s="23">
        <v>-3.937335366699015E-2</v>
      </c>
      <c r="J167" s="60">
        <v>2.7539165395813114</v>
      </c>
      <c r="K167"/>
      <c r="N167" s="1"/>
      <c r="O167" s="8"/>
      <c r="Q167" s="3"/>
      <c r="R167" s="13"/>
      <c r="S167" s="4"/>
      <c r="T167" s="8"/>
      <c r="V167" s="3"/>
      <c r="W167" s="13"/>
      <c r="Y167"/>
    </row>
    <row r="168" spans="1:25" x14ac:dyDescent="0.25">
      <c r="A168" s="36" t="s">
        <v>521</v>
      </c>
      <c r="B168" s="22" t="s">
        <v>522</v>
      </c>
      <c r="C168" s="22" t="s">
        <v>520</v>
      </c>
      <c r="D168" s="60">
        <v>3.45</v>
      </c>
      <c r="E168" s="60">
        <v>-1.5</v>
      </c>
      <c r="F168" s="27" t="s">
        <v>139</v>
      </c>
      <c r="G168" s="60">
        <v>1000.0000000000002</v>
      </c>
      <c r="H168" s="60">
        <v>-25.099999999999994</v>
      </c>
      <c r="I168" s="23">
        <v>-3.937335366699015E-2</v>
      </c>
      <c r="J168" s="60">
        <v>1.3897546097324351</v>
      </c>
      <c r="K168"/>
      <c r="N168" s="1"/>
      <c r="O168" s="8"/>
      <c r="Q168" s="3"/>
      <c r="R168" s="13"/>
      <c r="S168" s="4"/>
      <c r="T168" s="8"/>
      <c r="V168" s="3"/>
      <c r="W168" s="13"/>
      <c r="Y168"/>
    </row>
    <row r="169" spans="1:25" x14ac:dyDescent="0.25">
      <c r="A169" s="36" t="s">
        <v>523</v>
      </c>
      <c r="B169" s="22" t="s">
        <v>522</v>
      </c>
      <c r="C169" s="22" t="s">
        <v>524</v>
      </c>
      <c r="D169" s="60">
        <v>2.8</v>
      </c>
      <c r="E169" s="60">
        <v>-1.5</v>
      </c>
      <c r="F169" s="27" t="s">
        <v>139</v>
      </c>
      <c r="G169" s="60">
        <v>1002.8000000000002</v>
      </c>
      <c r="H169" s="60">
        <v>-26.599999999999994</v>
      </c>
      <c r="I169" s="23">
        <v>-3.937335366699015E-2</v>
      </c>
      <c r="J169" s="60">
        <v>0</v>
      </c>
      <c r="K169"/>
      <c r="N169" s="1"/>
      <c r="O169" s="8"/>
      <c r="Q169" s="3"/>
      <c r="R169" s="13"/>
      <c r="S169" s="4"/>
      <c r="T169" s="8"/>
      <c r="V169" s="3"/>
      <c r="W169" s="13"/>
      <c r="Y169"/>
    </row>
  </sheetData>
  <phoneticPr fontId="3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A149"/>
  <sheetViews>
    <sheetView zoomScale="70" zoomScaleNormal="70" workbookViewId="0">
      <pane ySplit="1" topLeftCell="A2" activePane="bottomLeft" state="frozen"/>
      <selection pane="bottomLeft" activeCell="B17" sqref="B17"/>
    </sheetView>
  </sheetViews>
  <sheetFormatPr defaultRowHeight="12.5" x14ac:dyDescent="0.25"/>
  <cols>
    <col min="2" max="2" width="12.7265625" bestFit="1" customWidth="1"/>
    <col min="3" max="3" width="14.453125" bestFit="1" customWidth="1"/>
    <col min="4" max="4" width="22.81640625" bestFit="1" customWidth="1"/>
    <col min="5" max="5" width="19.1796875" bestFit="1" customWidth="1"/>
    <col min="6" max="6" width="16.54296875" bestFit="1" customWidth="1"/>
    <col min="7" max="7" width="19.81640625" bestFit="1" customWidth="1"/>
    <col min="8" max="8" width="20.453125" bestFit="1" customWidth="1"/>
    <col min="9" max="9" width="16.453125" bestFit="1" customWidth="1"/>
    <col min="10" max="10" width="23.54296875" style="6" bestFit="1" customWidth="1"/>
    <col min="11" max="11" width="24.453125" style="6" bestFit="1" customWidth="1"/>
    <col min="14" max="15" width="9.1796875" style="3"/>
    <col min="16" max="17" width="9.1796875" style="11"/>
    <col min="18" max="21" width="9.1796875" style="3"/>
    <col min="22" max="23" width="9.1796875" style="11"/>
    <col min="24" max="27" width="9.1796875" style="3"/>
  </cols>
  <sheetData>
    <row r="1" spans="1:27" ht="26.5" thickBot="1" x14ac:dyDescent="0.35">
      <c r="A1" s="54" t="s">
        <v>0</v>
      </c>
      <c r="B1" s="55" t="s">
        <v>148</v>
      </c>
      <c r="C1" s="55" t="s">
        <v>149</v>
      </c>
      <c r="D1" s="55" t="s">
        <v>150</v>
      </c>
      <c r="E1" s="55" t="s">
        <v>151</v>
      </c>
      <c r="F1" s="55" t="s">
        <v>4</v>
      </c>
      <c r="G1" s="55" t="s">
        <v>152</v>
      </c>
      <c r="H1" s="55" t="s">
        <v>153</v>
      </c>
      <c r="I1" s="55" t="s">
        <v>154</v>
      </c>
      <c r="J1" s="62" t="s">
        <v>155</v>
      </c>
      <c r="K1" s="24"/>
      <c r="L1" s="3"/>
      <c r="P1" s="9"/>
      <c r="S1" s="9"/>
      <c r="V1" s="9"/>
      <c r="Y1" s="9"/>
    </row>
    <row r="2" spans="1:27" ht="13" thickTop="1" x14ac:dyDescent="0.25">
      <c r="A2" s="28" t="s">
        <v>525</v>
      </c>
      <c r="B2" s="22" t="s">
        <v>526</v>
      </c>
      <c r="C2" s="22" t="s">
        <v>527</v>
      </c>
      <c r="D2" s="68">
        <v>0</v>
      </c>
      <c r="E2" s="68">
        <v>0</v>
      </c>
      <c r="F2" s="25">
        <v>1875</v>
      </c>
      <c r="G2" s="68">
        <v>0</v>
      </c>
      <c r="H2" s="68">
        <v>0</v>
      </c>
      <c r="I2" s="26"/>
      <c r="J2" s="68">
        <v>0</v>
      </c>
      <c r="K2" s="3"/>
      <c r="L2" s="1"/>
      <c r="M2" s="3"/>
      <c r="N2" s="4"/>
      <c r="O2" s="8"/>
      <c r="Q2" s="3"/>
      <c r="R2" s="13"/>
      <c r="T2" s="4"/>
      <c r="U2" s="8"/>
      <c r="W2" s="3"/>
      <c r="X2" s="13"/>
      <c r="AA2"/>
    </row>
    <row r="3" spans="1:27" x14ac:dyDescent="0.25">
      <c r="A3" s="21"/>
      <c r="B3" s="21"/>
      <c r="C3" s="21"/>
      <c r="D3" s="60">
        <v>8.3000000000000007</v>
      </c>
      <c r="E3" s="60">
        <v>0</v>
      </c>
      <c r="F3" s="27" t="s">
        <v>139</v>
      </c>
      <c r="G3" s="60">
        <v>8.3000000000000007</v>
      </c>
      <c r="H3" s="60">
        <v>0</v>
      </c>
      <c r="I3" s="23"/>
      <c r="J3" s="60">
        <v>0</v>
      </c>
      <c r="K3"/>
      <c r="L3" s="1"/>
      <c r="M3" s="3"/>
      <c r="N3" s="4"/>
      <c r="O3" s="11"/>
      <c r="Q3" s="3"/>
      <c r="R3" s="13"/>
      <c r="T3" s="4"/>
      <c r="U3" s="8"/>
      <c r="W3" s="3"/>
      <c r="X3" s="13"/>
      <c r="AA3"/>
    </row>
    <row r="4" spans="1:27" x14ac:dyDescent="0.25">
      <c r="A4" s="21" t="s">
        <v>528</v>
      </c>
      <c r="B4" s="22" t="s">
        <v>529</v>
      </c>
      <c r="C4" s="22" t="s">
        <v>527</v>
      </c>
      <c r="D4" s="60">
        <v>0.85</v>
      </c>
      <c r="E4" s="60">
        <v>1.5</v>
      </c>
      <c r="F4" s="27" t="s">
        <v>139</v>
      </c>
      <c r="G4" s="60">
        <v>9.15</v>
      </c>
      <c r="H4" s="60">
        <v>1.5</v>
      </c>
      <c r="I4" s="23">
        <v>1.8235431054551103E-2</v>
      </c>
      <c r="J4" s="60">
        <v>1.3331458058508574</v>
      </c>
      <c r="K4"/>
      <c r="L4" s="1"/>
      <c r="M4" s="3"/>
      <c r="N4" s="4"/>
      <c r="O4" s="8"/>
      <c r="Q4" s="3"/>
      <c r="R4" s="13"/>
      <c r="T4" s="4"/>
      <c r="U4" s="8"/>
      <c r="W4" s="3"/>
      <c r="X4" s="13"/>
      <c r="AA4"/>
    </row>
    <row r="5" spans="1:27" x14ac:dyDescent="0.25">
      <c r="A5" s="21" t="s">
        <v>530</v>
      </c>
      <c r="B5" s="22" t="s">
        <v>529</v>
      </c>
      <c r="C5" s="22" t="s">
        <v>527</v>
      </c>
      <c r="D5" s="60">
        <v>7.42</v>
      </c>
      <c r="E5" s="60">
        <v>1</v>
      </c>
      <c r="F5" s="27" t="s">
        <v>139</v>
      </c>
      <c r="G5" s="60">
        <v>16.57</v>
      </c>
      <c r="H5" s="60">
        <v>2.5</v>
      </c>
      <c r="I5" s="23">
        <v>1.8235431054551103E-2</v>
      </c>
      <c r="J5" s="60">
        <v>2.197838907426088</v>
      </c>
      <c r="K5"/>
      <c r="L5" s="1"/>
      <c r="M5" s="3"/>
      <c r="N5" s="4"/>
      <c r="O5" s="8"/>
      <c r="Q5" s="3"/>
      <c r="R5" s="13"/>
      <c r="T5" s="4"/>
      <c r="U5" s="8"/>
      <c r="W5" s="3"/>
      <c r="X5" s="13"/>
      <c r="AA5"/>
    </row>
    <row r="6" spans="1:27" x14ac:dyDescent="0.25">
      <c r="A6" s="21" t="s">
        <v>531</v>
      </c>
      <c r="B6" s="22" t="s">
        <v>529</v>
      </c>
      <c r="C6" s="22" t="s">
        <v>527</v>
      </c>
      <c r="D6" s="60">
        <v>1.7</v>
      </c>
      <c r="E6" s="60">
        <v>1.25</v>
      </c>
      <c r="F6" s="27" t="s">
        <v>139</v>
      </c>
      <c r="G6" s="60">
        <v>18.27</v>
      </c>
      <c r="H6" s="60">
        <v>3.75</v>
      </c>
      <c r="I6" s="23">
        <v>1.8235431054551103E-2</v>
      </c>
      <c r="J6" s="60">
        <v>3.4168386746333512</v>
      </c>
      <c r="K6"/>
      <c r="L6" s="1"/>
      <c r="M6" s="3"/>
      <c r="N6" s="4"/>
      <c r="O6" s="8"/>
      <c r="Q6" s="3"/>
      <c r="R6" s="13"/>
      <c r="T6" s="4"/>
      <c r="U6" s="8"/>
      <c r="W6" s="3"/>
      <c r="X6" s="13"/>
      <c r="AA6"/>
    </row>
    <row r="7" spans="1:27" x14ac:dyDescent="0.25">
      <c r="A7" s="21" t="s">
        <v>532</v>
      </c>
      <c r="B7" s="22" t="s">
        <v>529</v>
      </c>
      <c r="C7" s="22" t="s">
        <v>533</v>
      </c>
      <c r="D7" s="60">
        <v>1.9</v>
      </c>
      <c r="E7" s="60">
        <v>-0.9</v>
      </c>
      <c r="F7" s="27" t="s">
        <v>139</v>
      </c>
      <c r="G7" s="60">
        <v>20.169999999999998</v>
      </c>
      <c r="H7" s="60">
        <v>2.85</v>
      </c>
      <c r="I7" s="23">
        <v>1.8235431054551103E-2</v>
      </c>
      <c r="J7" s="60">
        <v>2.4821913556297046</v>
      </c>
      <c r="K7"/>
      <c r="L7" s="1"/>
      <c r="M7" s="3"/>
      <c r="N7" s="4"/>
      <c r="O7" s="8"/>
      <c r="Q7" s="3"/>
      <c r="R7" s="13"/>
      <c r="T7" s="4"/>
      <c r="U7" s="8"/>
      <c r="W7" s="3"/>
      <c r="X7" s="13"/>
      <c r="AA7"/>
    </row>
    <row r="8" spans="1:27" x14ac:dyDescent="0.25">
      <c r="A8" s="21"/>
      <c r="B8" s="21"/>
      <c r="C8" s="21"/>
      <c r="D8" s="60">
        <v>13</v>
      </c>
      <c r="E8" s="60">
        <v>-1</v>
      </c>
      <c r="F8" s="27" t="s">
        <v>139</v>
      </c>
      <c r="G8" s="60">
        <v>33.17</v>
      </c>
      <c r="H8" s="60">
        <v>1.85</v>
      </c>
      <c r="I8" s="23">
        <v>1.8235431054551103E-2</v>
      </c>
      <c r="J8" s="60">
        <v>1.2451307519205401</v>
      </c>
      <c r="K8"/>
      <c r="L8" s="1"/>
      <c r="M8" s="3"/>
      <c r="N8" s="4"/>
      <c r="O8" s="11"/>
      <c r="Q8" s="3"/>
      <c r="R8" s="13"/>
      <c r="T8" s="4"/>
      <c r="U8" s="8"/>
      <c r="W8" s="3"/>
      <c r="X8" s="13"/>
      <c r="AA8"/>
    </row>
    <row r="9" spans="1:27" x14ac:dyDescent="0.25">
      <c r="A9" s="21"/>
      <c r="B9" s="21"/>
      <c r="C9" s="21"/>
      <c r="D9" s="60">
        <v>2</v>
      </c>
      <c r="E9" s="60">
        <v>1</v>
      </c>
      <c r="F9" s="27" t="s">
        <v>139</v>
      </c>
      <c r="G9" s="60">
        <v>35.17</v>
      </c>
      <c r="H9" s="60">
        <v>2.85</v>
      </c>
      <c r="I9" s="23">
        <v>1.8235431054551103E-2</v>
      </c>
      <c r="J9" s="60">
        <v>2.2086598898114378</v>
      </c>
      <c r="K9"/>
      <c r="L9" s="1"/>
      <c r="M9" s="3"/>
      <c r="N9" s="4"/>
      <c r="O9" s="11"/>
      <c r="Q9" s="3"/>
      <c r="R9" s="13"/>
      <c r="T9" s="4"/>
      <c r="U9" s="8"/>
      <c r="W9" s="3"/>
      <c r="X9" s="13"/>
      <c r="AA9"/>
    </row>
    <row r="10" spans="1:27" x14ac:dyDescent="0.25">
      <c r="A10" s="21" t="s">
        <v>534</v>
      </c>
      <c r="B10" s="22" t="s">
        <v>74</v>
      </c>
      <c r="C10" s="22" t="s">
        <v>535</v>
      </c>
      <c r="D10" s="60">
        <v>11.4</v>
      </c>
      <c r="E10" s="60">
        <v>1.5</v>
      </c>
      <c r="F10" s="27" t="s">
        <v>139</v>
      </c>
      <c r="G10" s="60">
        <v>46.57</v>
      </c>
      <c r="H10" s="60">
        <v>4.3499999999999996</v>
      </c>
      <c r="I10" s="23">
        <v>1.8235431054551103E-2</v>
      </c>
      <c r="J10" s="60">
        <v>3.5007759757895549</v>
      </c>
      <c r="K10"/>
      <c r="L10" s="1"/>
      <c r="M10" s="3"/>
      <c r="N10" s="4"/>
      <c r="O10" s="8"/>
      <c r="Q10" s="3"/>
      <c r="R10" s="13"/>
      <c r="T10" s="4"/>
      <c r="U10" s="8"/>
      <c r="W10" s="3"/>
      <c r="X10" s="13"/>
      <c r="AA10"/>
    </row>
    <row r="11" spans="1:27" x14ac:dyDescent="0.25">
      <c r="A11" s="21"/>
      <c r="B11" s="21"/>
      <c r="C11" s="21"/>
      <c r="D11" s="60">
        <v>17</v>
      </c>
      <c r="E11" s="60">
        <v>-1</v>
      </c>
      <c r="F11" s="27" t="s">
        <v>139</v>
      </c>
      <c r="G11" s="60">
        <v>63.57</v>
      </c>
      <c r="H11" s="60">
        <v>3.3499999999999996</v>
      </c>
      <c r="I11" s="23">
        <v>1.8235431054551103E-2</v>
      </c>
      <c r="J11" s="60">
        <v>2.1907736478621862</v>
      </c>
      <c r="K11"/>
      <c r="L11" s="1"/>
      <c r="M11" s="3"/>
      <c r="N11" s="4"/>
      <c r="O11" s="11"/>
      <c r="Q11" s="3"/>
      <c r="R11" s="13"/>
      <c r="T11" s="4"/>
      <c r="U11" s="8"/>
      <c r="W11" s="3"/>
      <c r="X11" s="13"/>
      <c r="AA11"/>
    </row>
    <row r="12" spans="1:27" x14ac:dyDescent="0.25">
      <c r="A12" s="21"/>
      <c r="B12" s="21"/>
      <c r="C12" s="21"/>
      <c r="D12" s="60">
        <v>1.5</v>
      </c>
      <c r="E12" s="60">
        <v>1</v>
      </c>
      <c r="F12" s="27" t="s">
        <v>139</v>
      </c>
      <c r="G12" s="60">
        <v>65.069999999999993</v>
      </c>
      <c r="H12" s="60">
        <v>4.3499999999999996</v>
      </c>
      <c r="I12" s="23">
        <v>1.8235431054551103E-2</v>
      </c>
      <c r="J12" s="60">
        <v>3.1634205012803598</v>
      </c>
      <c r="K12"/>
      <c r="L12" s="1"/>
      <c r="M12" s="3"/>
      <c r="N12" s="4"/>
      <c r="O12" s="11"/>
      <c r="Q12" s="3"/>
      <c r="R12" s="13"/>
      <c r="T12" s="4"/>
      <c r="U12" s="8"/>
      <c r="W12" s="3"/>
      <c r="X12" s="13"/>
      <c r="AA12"/>
    </row>
    <row r="13" spans="1:27" x14ac:dyDescent="0.25">
      <c r="A13" s="21" t="s">
        <v>536</v>
      </c>
      <c r="B13" s="22" t="s">
        <v>21</v>
      </c>
      <c r="C13" s="22" t="s">
        <v>537</v>
      </c>
      <c r="D13" s="60">
        <v>0.7</v>
      </c>
      <c r="E13" s="60">
        <v>1</v>
      </c>
      <c r="F13" s="27" t="s">
        <v>139</v>
      </c>
      <c r="G13" s="60">
        <v>65.77</v>
      </c>
      <c r="H13" s="60">
        <v>5.35</v>
      </c>
      <c r="I13" s="23">
        <v>1.8235431054551103E-2</v>
      </c>
      <c r="J13" s="60">
        <v>4.1506556995421739</v>
      </c>
      <c r="K13"/>
      <c r="L13" s="1"/>
      <c r="M13" s="3"/>
      <c r="N13" s="4"/>
      <c r="O13" s="8"/>
      <c r="Q13" s="3"/>
      <c r="R13" s="13"/>
      <c r="T13" s="4"/>
      <c r="U13" s="8"/>
      <c r="W13" s="3"/>
      <c r="X13" s="13"/>
      <c r="AA13"/>
    </row>
    <row r="14" spans="1:27" x14ac:dyDescent="0.25">
      <c r="A14" s="21" t="s">
        <v>538</v>
      </c>
      <c r="B14" s="22" t="s">
        <v>21</v>
      </c>
      <c r="C14" s="22" t="s">
        <v>539</v>
      </c>
      <c r="D14" s="60">
        <v>0</v>
      </c>
      <c r="E14" s="60">
        <v>0</v>
      </c>
      <c r="F14" s="27" t="s">
        <v>139</v>
      </c>
      <c r="G14" s="60">
        <v>65.77</v>
      </c>
      <c r="H14" s="60">
        <v>5.35</v>
      </c>
      <c r="I14" s="23">
        <v>1.8235431054551103E-2</v>
      </c>
      <c r="J14" s="60">
        <v>4.1506556995421739</v>
      </c>
      <c r="K14"/>
      <c r="L14" s="1"/>
      <c r="M14" s="3"/>
      <c r="N14" s="4"/>
      <c r="O14" s="8"/>
      <c r="Q14" s="3"/>
      <c r="R14" s="13"/>
      <c r="T14" s="4"/>
      <c r="U14" s="8"/>
      <c r="W14" s="3"/>
      <c r="X14" s="13"/>
      <c r="AA14"/>
    </row>
    <row r="15" spans="1:27" x14ac:dyDescent="0.25">
      <c r="A15" s="21" t="s">
        <v>540</v>
      </c>
      <c r="B15" s="22" t="s">
        <v>92</v>
      </c>
      <c r="C15" s="22" t="s">
        <v>539</v>
      </c>
      <c r="D15" s="60">
        <v>4.3</v>
      </c>
      <c r="E15" s="60">
        <v>0.9</v>
      </c>
      <c r="F15" s="27" t="s">
        <v>139</v>
      </c>
      <c r="G15" s="60">
        <v>70.069999999999993</v>
      </c>
      <c r="H15" s="60">
        <v>6.25</v>
      </c>
      <c r="I15" s="23">
        <v>1.8235431054551103E-2</v>
      </c>
      <c r="J15" s="60">
        <v>4.9722433460076045</v>
      </c>
      <c r="K15"/>
      <c r="L15" s="1"/>
      <c r="M15" s="3"/>
      <c r="N15" s="4"/>
      <c r="O15" s="8"/>
      <c r="Q15" s="3"/>
      <c r="R15" s="13"/>
      <c r="T15" s="4"/>
      <c r="U15" s="8"/>
      <c r="W15" s="3"/>
      <c r="X15" s="13"/>
      <c r="AA15"/>
    </row>
    <row r="16" spans="1:27" x14ac:dyDescent="0.25">
      <c r="A16" s="21" t="s">
        <v>541</v>
      </c>
      <c r="B16" s="22" t="s">
        <v>18</v>
      </c>
      <c r="C16" s="22" t="s">
        <v>539</v>
      </c>
      <c r="D16" s="60">
        <v>4</v>
      </c>
      <c r="E16" s="60">
        <v>-1.6</v>
      </c>
      <c r="F16" s="27" t="s">
        <v>139</v>
      </c>
      <c r="G16" s="60">
        <v>74.069999999999993</v>
      </c>
      <c r="H16" s="60">
        <v>4.6500000000000004</v>
      </c>
      <c r="I16" s="23">
        <v>1.8235431054551103E-2</v>
      </c>
      <c r="J16" s="60">
        <v>3.2993016217894002</v>
      </c>
      <c r="K16"/>
      <c r="L16" s="1"/>
      <c r="M16" s="3"/>
      <c r="N16" s="4"/>
      <c r="O16" s="8"/>
      <c r="Q16" s="3"/>
      <c r="R16" s="13"/>
      <c r="T16" s="4"/>
      <c r="U16" s="8"/>
      <c r="W16" s="3"/>
      <c r="X16" s="13"/>
      <c r="AA16"/>
    </row>
    <row r="17" spans="1:27" x14ac:dyDescent="0.25">
      <c r="A17" s="21" t="s">
        <v>542</v>
      </c>
      <c r="B17" s="22" t="s">
        <v>543</v>
      </c>
      <c r="C17" s="22" t="s">
        <v>539</v>
      </c>
      <c r="D17" s="60">
        <v>7.6</v>
      </c>
      <c r="E17" s="60">
        <v>1.5</v>
      </c>
      <c r="F17" s="27" t="s">
        <v>139</v>
      </c>
      <c r="G17" s="60">
        <v>81.669999999999987</v>
      </c>
      <c r="H17" s="60">
        <v>6.15</v>
      </c>
      <c r="I17" s="23">
        <v>1.8235431054551103E-2</v>
      </c>
      <c r="J17" s="60">
        <v>4.6607123457748116</v>
      </c>
      <c r="K17"/>
      <c r="L17" s="1"/>
      <c r="M17" s="3"/>
      <c r="N17" s="4"/>
      <c r="O17" s="8"/>
      <c r="Q17" s="3"/>
      <c r="R17" s="13"/>
      <c r="T17" s="4"/>
      <c r="U17" s="8"/>
      <c r="W17" s="3"/>
      <c r="X17" s="13"/>
      <c r="AA17"/>
    </row>
    <row r="18" spans="1:27" x14ac:dyDescent="0.25">
      <c r="A18" s="21" t="s">
        <v>544</v>
      </c>
      <c r="B18" s="22" t="s">
        <v>543</v>
      </c>
      <c r="C18" s="22" t="s">
        <v>539</v>
      </c>
      <c r="D18" s="60">
        <v>8.5</v>
      </c>
      <c r="E18" s="60">
        <v>0</v>
      </c>
      <c r="F18" s="27" t="s">
        <v>139</v>
      </c>
      <c r="G18" s="60">
        <v>90.169999999999987</v>
      </c>
      <c r="H18" s="60">
        <v>6.15</v>
      </c>
      <c r="I18" s="23">
        <v>1.8235431054551103E-2</v>
      </c>
      <c r="J18" s="60">
        <v>4.5057111818111277</v>
      </c>
      <c r="K18"/>
      <c r="L18" s="1"/>
      <c r="M18" s="3"/>
      <c r="N18" s="4"/>
      <c r="O18" s="8"/>
      <c r="Q18" s="3"/>
      <c r="R18" s="13"/>
      <c r="T18" s="4"/>
      <c r="U18" s="8"/>
      <c r="W18" s="3"/>
      <c r="X18" s="13"/>
      <c r="AA18"/>
    </row>
    <row r="19" spans="1:27" x14ac:dyDescent="0.25">
      <c r="A19" s="21" t="s">
        <v>545</v>
      </c>
      <c r="B19" s="22" t="s">
        <v>15</v>
      </c>
      <c r="C19" s="22" t="s">
        <v>539</v>
      </c>
      <c r="D19" s="60">
        <v>4.8</v>
      </c>
      <c r="E19" s="60">
        <v>-1.5</v>
      </c>
      <c r="F19" s="27" t="s">
        <v>139</v>
      </c>
      <c r="G19" s="60">
        <v>94.969999999999985</v>
      </c>
      <c r="H19" s="60">
        <v>4.6500000000000004</v>
      </c>
      <c r="I19" s="23">
        <v>1.8235431054551103E-2</v>
      </c>
      <c r="J19" s="60">
        <v>2.9181811127492825</v>
      </c>
      <c r="K19"/>
      <c r="L19" s="1"/>
      <c r="M19" s="3"/>
      <c r="N19" s="4"/>
      <c r="O19" s="8"/>
      <c r="Q19" s="3"/>
      <c r="R19" s="13"/>
      <c r="T19" s="4"/>
      <c r="U19" s="8"/>
      <c r="W19" s="3"/>
      <c r="X19" s="13"/>
      <c r="AA19"/>
    </row>
    <row r="20" spans="1:27" x14ac:dyDescent="0.25">
      <c r="A20" s="21"/>
      <c r="B20" s="21"/>
      <c r="C20" s="21"/>
      <c r="D20" s="60">
        <v>5.0999999999999996</v>
      </c>
      <c r="E20" s="60">
        <v>-0.5</v>
      </c>
      <c r="F20" s="27" t="s">
        <v>139</v>
      </c>
      <c r="G20" s="60">
        <v>100.06999999999998</v>
      </c>
      <c r="H20" s="60">
        <v>4.1500000000000004</v>
      </c>
      <c r="I20" s="23">
        <v>1.8235431054551103E-2</v>
      </c>
      <c r="J20" s="60">
        <v>2.3251804143710721</v>
      </c>
      <c r="K20"/>
      <c r="L20" s="1"/>
      <c r="M20" s="3"/>
      <c r="N20" s="4"/>
      <c r="O20" s="11"/>
      <c r="Q20" s="3"/>
      <c r="R20" s="13"/>
      <c r="T20" s="4"/>
      <c r="U20" s="8"/>
      <c r="W20" s="3"/>
      <c r="X20" s="13"/>
      <c r="AA20"/>
    </row>
    <row r="21" spans="1:27" x14ac:dyDescent="0.25">
      <c r="A21" s="21"/>
      <c r="B21" s="21"/>
      <c r="C21" s="21"/>
      <c r="D21" s="60">
        <v>4</v>
      </c>
      <c r="E21" s="60">
        <v>0.5</v>
      </c>
      <c r="F21" s="27" t="s">
        <v>139</v>
      </c>
      <c r="G21" s="60">
        <v>104.06999999999998</v>
      </c>
      <c r="H21" s="60">
        <v>4.6500000000000004</v>
      </c>
      <c r="I21" s="23">
        <v>1.8235431054551103E-2</v>
      </c>
      <c r="J21" s="60">
        <v>2.7522386901528675</v>
      </c>
      <c r="K21"/>
      <c r="L21" s="1"/>
      <c r="M21" s="3"/>
      <c r="N21" s="4"/>
      <c r="O21" s="11"/>
      <c r="Q21" s="3"/>
      <c r="R21" s="13"/>
      <c r="T21" s="4"/>
      <c r="U21" s="8"/>
      <c r="W21" s="3"/>
      <c r="X21" s="13"/>
      <c r="AA21"/>
    </row>
    <row r="22" spans="1:27" x14ac:dyDescent="0.25">
      <c r="A22" s="21"/>
      <c r="B22" s="21"/>
      <c r="C22" s="21"/>
      <c r="D22" s="60">
        <v>9.3000000000000007</v>
      </c>
      <c r="E22" s="60">
        <v>-0.5</v>
      </c>
      <c r="F22" s="27" t="s">
        <v>139</v>
      </c>
      <c r="G22" s="60">
        <v>113.36999999999998</v>
      </c>
      <c r="H22" s="60">
        <v>4.1500000000000004</v>
      </c>
      <c r="I22" s="23">
        <v>1.8235431054551103E-2</v>
      </c>
      <c r="J22" s="60">
        <v>2.0826491813455421</v>
      </c>
      <c r="K22"/>
      <c r="L22" s="1"/>
      <c r="M22" s="3"/>
      <c r="N22" s="4"/>
      <c r="O22" s="11"/>
      <c r="Q22" s="3"/>
      <c r="R22" s="13"/>
      <c r="T22" s="4"/>
      <c r="U22" s="8"/>
      <c r="W22" s="3"/>
      <c r="X22" s="13"/>
      <c r="AA22"/>
    </row>
    <row r="23" spans="1:27" x14ac:dyDescent="0.25">
      <c r="A23" s="21"/>
      <c r="B23" s="21"/>
      <c r="C23" s="21"/>
      <c r="D23" s="60">
        <v>2.4</v>
      </c>
      <c r="E23" s="60">
        <v>0.5</v>
      </c>
      <c r="F23" s="27" t="s">
        <v>139</v>
      </c>
      <c r="G23" s="60">
        <v>115.76999999999998</v>
      </c>
      <c r="H23" s="60">
        <v>4.6500000000000004</v>
      </c>
      <c r="I23" s="23">
        <v>1.8235431054551103E-2</v>
      </c>
      <c r="J23" s="60">
        <v>2.5388841468146195</v>
      </c>
      <c r="K23"/>
      <c r="L23" s="1"/>
      <c r="M23" s="3"/>
      <c r="N23" s="4"/>
      <c r="O23" s="11"/>
      <c r="Q23" s="3"/>
      <c r="R23" s="13"/>
      <c r="T23" s="4"/>
      <c r="U23" s="8"/>
      <c r="W23" s="3"/>
      <c r="X23" s="13"/>
      <c r="AA23"/>
    </row>
    <row r="24" spans="1:27" x14ac:dyDescent="0.25">
      <c r="A24" s="21" t="s">
        <v>546</v>
      </c>
      <c r="B24" s="22" t="s">
        <v>547</v>
      </c>
      <c r="C24" s="22" t="s">
        <v>548</v>
      </c>
      <c r="D24" s="60">
        <v>5.2</v>
      </c>
      <c r="E24" s="60">
        <v>-0.5</v>
      </c>
      <c r="F24" s="27" t="s">
        <v>139</v>
      </c>
      <c r="G24" s="60">
        <v>120.96999999999998</v>
      </c>
      <c r="H24" s="60">
        <v>4.1500000000000004</v>
      </c>
      <c r="I24" s="23">
        <v>1.8235431054551103E-2</v>
      </c>
      <c r="J24" s="60">
        <v>1.9440599053309535</v>
      </c>
      <c r="K24"/>
      <c r="L24" s="1"/>
      <c r="M24" s="3"/>
      <c r="N24" s="4"/>
      <c r="O24" s="8"/>
      <c r="Q24" s="3"/>
      <c r="R24" s="13"/>
      <c r="T24" s="4"/>
      <c r="U24" s="8"/>
      <c r="W24" s="3"/>
      <c r="X24" s="13"/>
      <c r="AA24"/>
    </row>
    <row r="25" spans="1:27" x14ac:dyDescent="0.25">
      <c r="A25" s="21" t="s">
        <v>549</v>
      </c>
      <c r="B25" s="22" t="s">
        <v>547</v>
      </c>
      <c r="C25" s="22" t="s">
        <v>548</v>
      </c>
      <c r="D25" s="60">
        <v>4.0999999999999996</v>
      </c>
      <c r="E25" s="60">
        <v>-1.6</v>
      </c>
      <c r="F25" s="27" t="s">
        <v>139</v>
      </c>
      <c r="G25" s="60">
        <v>125.06999999999998</v>
      </c>
      <c r="H25" s="60">
        <v>2.5500000000000003</v>
      </c>
      <c r="I25" s="23">
        <v>1.8235431054551103E-2</v>
      </c>
      <c r="J25" s="60">
        <v>0.26929463800729403</v>
      </c>
      <c r="K25"/>
      <c r="L25" s="1"/>
      <c r="M25" s="3"/>
      <c r="N25" s="4"/>
      <c r="O25" s="8"/>
      <c r="Q25" s="3"/>
      <c r="R25" s="13"/>
      <c r="T25" s="4"/>
      <c r="U25" s="8"/>
      <c r="W25" s="3"/>
      <c r="X25" s="13"/>
      <c r="AA25"/>
    </row>
    <row r="26" spans="1:27" x14ac:dyDescent="0.25">
      <c r="A26" s="21" t="s">
        <v>550</v>
      </c>
      <c r="B26" s="22" t="s">
        <v>112</v>
      </c>
      <c r="C26" s="22" t="s">
        <v>539</v>
      </c>
      <c r="D26" s="60">
        <v>3.8</v>
      </c>
      <c r="E26" s="60">
        <v>-0.2</v>
      </c>
      <c r="F26" s="27" t="s">
        <v>139</v>
      </c>
      <c r="G26" s="60">
        <v>128.86999999999998</v>
      </c>
      <c r="H26" s="60">
        <v>2.35</v>
      </c>
      <c r="I26" s="23">
        <v>1.8235431054551103E-2</v>
      </c>
      <c r="J26" s="60">
        <v>0</v>
      </c>
      <c r="K26"/>
      <c r="L26" s="1"/>
      <c r="M26" s="3"/>
      <c r="N26" s="4"/>
      <c r="O26" s="8"/>
      <c r="Q26" s="3"/>
      <c r="R26" s="13"/>
      <c r="T26" s="4"/>
      <c r="U26" s="8"/>
      <c r="W26" s="3"/>
      <c r="X26" s="13"/>
      <c r="AA26"/>
    </row>
    <row r="27" spans="1:27" x14ac:dyDescent="0.25">
      <c r="A27" s="21"/>
      <c r="B27" s="21"/>
      <c r="C27" s="21"/>
      <c r="D27" s="60">
        <v>4.2</v>
      </c>
      <c r="E27" s="60">
        <v>0.375</v>
      </c>
      <c r="F27" s="27" t="s">
        <v>158</v>
      </c>
      <c r="G27" s="60">
        <v>133.06999999999996</v>
      </c>
      <c r="H27" s="60">
        <v>2.7250000000000001</v>
      </c>
      <c r="I27" s="26"/>
      <c r="J27" s="60">
        <v>0.29841118957088542</v>
      </c>
      <c r="K27"/>
      <c r="L27" s="1"/>
      <c r="M27" s="3"/>
      <c r="N27" s="4"/>
      <c r="O27" s="11"/>
      <c r="Q27" s="3"/>
      <c r="R27" s="13"/>
      <c r="T27" s="4"/>
      <c r="U27" s="8"/>
      <c r="W27" s="3"/>
      <c r="X27" s="13"/>
      <c r="AA27"/>
    </row>
    <row r="28" spans="1:27" x14ac:dyDescent="0.25">
      <c r="A28" s="21"/>
      <c r="B28" s="21"/>
      <c r="C28" s="21"/>
      <c r="D28" s="60">
        <v>2.7</v>
      </c>
      <c r="E28" s="60">
        <v>0.375</v>
      </c>
      <c r="F28" s="27" t="s">
        <v>142</v>
      </c>
      <c r="G28" s="60">
        <v>135.76999999999995</v>
      </c>
      <c r="H28" s="60">
        <v>3.1</v>
      </c>
      <c r="I28" s="26"/>
      <c r="J28" s="60">
        <v>0.62417552572359769</v>
      </c>
      <c r="K28"/>
      <c r="L28" s="1"/>
      <c r="M28" s="3"/>
      <c r="N28" s="4"/>
      <c r="O28" s="11"/>
      <c r="Q28" s="3"/>
      <c r="R28" s="13"/>
      <c r="T28" s="4"/>
      <c r="U28" s="8"/>
      <c r="W28" s="3"/>
      <c r="X28" s="13"/>
      <c r="AA28"/>
    </row>
    <row r="29" spans="1:27" x14ac:dyDescent="0.25">
      <c r="A29" s="21"/>
      <c r="B29" s="21"/>
      <c r="C29" s="21"/>
      <c r="D29" s="60">
        <v>2.1</v>
      </c>
      <c r="E29" s="60">
        <v>0.375</v>
      </c>
      <c r="F29" s="21">
        <v>1875</v>
      </c>
      <c r="G29" s="60">
        <v>137.86999999999995</v>
      </c>
      <c r="H29" s="60">
        <v>3.4750000000000001</v>
      </c>
      <c r="I29" s="23"/>
      <c r="J29" s="60">
        <v>0</v>
      </c>
      <c r="K29"/>
      <c r="L29" s="1"/>
      <c r="M29" s="3"/>
      <c r="N29" s="4"/>
      <c r="O29" s="11"/>
      <c r="Q29" s="3"/>
      <c r="R29" s="13"/>
      <c r="T29" s="4"/>
      <c r="U29" s="8"/>
      <c r="W29" s="3"/>
      <c r="X29" s="13"/>
      <c r="AA29"/>
    </row>
    <row r="30" spans="1:27" x14ac:dyDescent="0.25">
      <c r="A30" s="21" t="s">
        <v>551</v>
      </c>
      <c r="B30" s="22" t="s">
        <v>89</v>
      </c>
      <c r="C30" s="22" t="s">
        <v>548</v>
      </c>
      <c r="D30" s="60">
        <v>5.3</v>
      </c>
      <c r="E30" s="60">
        <v>0.375</v>
      </c>
      <c r="F30" s="21">
        <v>1875</v>
      </c>
      <c r="G30" s="60">
        <v>143.16999999999996</v>
      </c>
      <c r="H30" s="60">
        <v>3.85</v>
      </c>
      <c r="I30" s="23"/>
      <c r="J30" s="60">
        <v>0</v>
      </c>
      <c r="K30"/>
      <c r="L30" s="1"/>
      <c r="M30" s="3"/>
      <c r="N30" s="4"/>
      <c r="O30" s="8"/>
      <c r="Q30" s="3"/>
      <c r="R30" s="13"/>
      <c r="T30" s="4"/>
      <c r="U30" s="8"/>
      <c r="W30" s="3"/>
      <c r="X30" s="13"/>
      <c r="AA30"/>
    </row>
    <row r="31" spans="1:27" x14ac:dyDescent="0.25">
      <c r="A31" s="21" t="s">
        <v>552</v>
      </c>
      <c r="B31" s="22" t="s">
        <v>89</v>
      </c>
      <c r="C31" s="22" t="s">
        <v>548</v>
      </c>
      <c r="D31" s="60">
        <v>1.6</v>
      </c>
      <c r="E31" s="60">
        <v>1.5</v>
      </c>
      <c r="F31" s="21">
        <v>1875</v>
      </c>
      <c r="G31" s="60">
        <v>144.76999999999995</v>
      </c>
      <c r="H31" s="60">
        <v>5.35</v>
      </c>
      <c r="I31" s="23"/>
      <c r="J31" s="60">
        <v>0</v>
      </c>
      <c r="K31"/>
      <c r="L31" s="1"/>
      <c r="M31" s="3"/>
      <c r="N31" s="4"/>
      <c r="O31" s="8"/>
      <c r="Q31" s="3"/>
      <c r="R31" s="13"/>
      <c r="T31" s="4"/>
      <c r="U31" s="8"/>
      <c r="W31" s="3"/>
      <c r="X31" s="13"/>
      <c r="AA31"/>
    </row>
    <row r="32" spans="1:27" x14ac:dyDescent="0.25">
      <c r="A32" s="21" t="s">
        <v>553</v>
      </c>
      <c r="B32" s="22" t="s">
        <v>89</v>
      </c>
      <c r="C32" s="22" t="s">
        <v>548</v>
      </c>
      <c r="D32" s="60">
        <v>2.2000000000000002</v>
      </c>
      <c r="E32" s="60">
        <v>1.1000000000000001</v>
      </c>
      <c r="F32" s="21">
        <v>1875</v>
      </c>
      <c r="G32" s="60">
        <v>146.96999999999994</v>
      </c>
      <c r="H32" s="60">
        <v>6.4499999999999993</v>
      </c>
      <c r="I32" s="23"/>
      <c r="J32" s="60">
        <v>0</v>
      </c>
      <c r="K32"/>
      <c r="L32" s="1"/>
      <c r="M32" s="3"/>
      <c r="N32" s="4"/>
      <c r="O32" s="8"/>
      <c r="Q32" s="3"/>
      <c r="R32" s="13"/>
      <c r="T32" s="4"/>
      <c r="U32" s="8"/>
      <c r="W32" s="3"/>
      <c r="X32" s="13"/>
      <c r="AA32"/>
    </row>
    <row r="33" spans="1:27" x14ac:dyDescent="0.25">
      <c r="A33" s="21" t="s">
        <v>554</v>
      </c>
      <c r="B33" s="22" t="s">
        <v>89</v>
      </c>
      <c r="C33" s="22" t="s">
        <v>548</v>
      </c>
      <c r="D33" s="60">
        <v>2.2000000000000002</v>
      </c>
      <c r="E33" s="60">
        <v>1.5</v>
      </c>
      <c r="F33" s="21">
        <v>1875</v>
      </c>
      <c r="G33" s="60">
        <v>149.16999999999993</v>
      </c>
      <c r="H33" s="60">
        <v>7.9499999999999993</v>
      </c>
      <c r="I33" s="23"/>
      <c r="J33" s="60">
        <v>0</v>
      </c>
      <c r="K33"/>
      <c r="L33" s="1"/>
      <c r="M33" s="3"/>
      <c r="N33" s="4"/>
      <c r="O33" s="8"/>
      <c r="Q33" s="3"/>
      <c r="R33" s="13"/>
      <c r="T33" s="4"/>
      <c r="U33" s="8"/>
      <c r="W33" s="3"/>
      <c r="X33" s="13"/>
      <c r="AA33"/>
    </row>
    <row r="34" spans="1:27" x14ac:dyDescent="0.25">
      <c r="A34" s="21" t="s">
        <v>555</v>
      </c>
      <c r="B34" s="22" t="s">
        <v>89</v>
      </c>
      <c r="C34" s="22" t="s">
        <v>548</v>
      </c>
      <c r="D34" s="60">
        <v>2.1</v>
      </c>
      <c r="E34" s="60">
        <v>1.1499999999999999</v>
      </c>
      <c r="F34" s="21">
        <v>1875</v>
      </c>
      <c r="G34" s="60">
        <v>151.26999999999992</v>
      </c>
      <c r="H34" s="60">
        <v>9.1</v>
      </c>
      <c r="I34" s="23"/>
      <c r="J34" s="60">
        <v>0</v>
      </c>
      <c r="K34"/>
      <c r="L34" s="1"/>
      <c r="M34" s="3"/>
      <c r="N34" s="4"/>
      <c r="O34" s="8"/>
      <c r="Q34" s="3"/>
      <c r="R34" s="13"/>
      <c r="T34" s="4"/>
      <c r="U34" s="8"/>
      <c r="W34" s="3"/>
      <c r="X34" s="13"/>
      <c r="AA34"/>
    </row>
    <row r="35" spans="1:27" x14ac:dyDescent="0.25">
      <c r="A35" s="21" t="s">
        <v>556</v>
      </c>
      <c r="B35" s="22" t="s">
        <v>12</v>
      </c>
      <c r="C35" s="22" t="s">
        <v>548</v>
      </c>
      <c r="D35" s="60">
        <v>3.4</v>
      </c>
      <c r="E35" s="60">
        <v>1.2</v>
      </c>
      <c r="F35" s="21">
        <v>1875</v>
      </c>
      <c r="G35" s="60">
        <v>154.66999999999993</v>
      </c>
      <c r="H35" s="60">
        <v>10.299999999999999</v>
      </c>
      <c r="I35" s="23"/>
      <c r="J35" s="60">
        <v>0</v>
      </c>
      <c r="K35"/>
      <c r="L35" s="1"/>
      <c r="M35" s="3"/>
      <c r="N35" s="4"/>
      <c r="O35" s="8"/>
      <c r="Q35" s="3"/>
      <c r="R35" s="13"/>
      <c r="T35" s="4"/>
      <c r="U35" s="8"/>
      <c r="W35" s="3"/>
      <c r="X35" s="13"/>
      <c r="AA35"/>
    </row>
    <row r="36" spans="1:27" x14ac:dyDescent="0.25">
      <c r="A36" s="21" t="s">
        <v>557</v>
      </c>
      <c r="B36" s="22" t="s">
        <v>77</v>
      </c>
      <c r="C36" s="22" t="s">
        <v>548</v>
      </c>
      <c r="D36" s="60">
        <v>10.9</v>
      </c>
      <c r="E36" s="60">
        <v>1.5</v>
      </c>
      <c r="F36" s="21">
        <v>1875</v>
      </c>
      <c r="G36" s="60">
        <v>165.56999999999994</v>
      </c>
      <c r="H36" s="60">
        <v>11.799999999999999</v>
      </c>
      <c r="I36" s="23"/>
      <c r="J36" s="60">
        <v>0</v>
      </c>
      <c r="K36"/>
      <c r="L36" s="1"/>
      <c r="M36" s="3"/>
      <c r="N36" s="4"/>
      <c r="O36" s="8"/>
      <c r="Q36" s="3"/>
      <c r="R36" s="13"/>
      <c r="T36" s="4"/>
      <c r="U36" s="8"/>
      <c r="W36" s="3"/>
      <c r="X36" s="13"/>
      <c r="AA36"/>
    </row>
    <row r="37" spans="1:27" x14ac:dyDescent="0.25">
      <c r="A37" s="21" t="s">
        <v>558</v>
      </c>
      <c r="B37" s="22" t="s">
        <v>225</v>
      </c>
      <c r="C37" s="22" t="s">
        <v>548</v>
      </c>
      <c r="D37" s="60">
        <v>25.6</v>
      </c>
      <c r="E37" s="60">
        <v>1.5</v>
      </c>
      <c r="F37" s="21">
        <v>1875</v>
      </c>
      <c r="G37" s="60">
        <v>191.16999999999993</v>
      </c>
      <c r="H37" s="60">
        <v>13.299999999999999</v>
      </c>
      <c r="I37" s="23"/>
      <c r="J37" s="60">
        <v>0</v>
      </c>
      <c r="K37"/>
      <c r="L37" s="1"/>
      <c r="M37" s="3"/>
      <c r="N37" s="4"/>
      <c r="O37" s="8"/>
      <c r="Q37" s="3"/>
      <c r="R37" s="13"/>
      <c r="T37" s="4"/>
      <c r="U37" s="8"/>
      <c r="W37" s="3"/>
      <c r="X37" s="13"/>
      <c r="AA37"/>
    </row>
    <row r="38" spans="1:27" x14ac:dyDescent="0.25">
      <c r="A38" s="21" t="s">
        <v>559</v>
      </c>
      <c r="B38" s="22" t="s">
        <v>222</v>
      </c>
      <c r="C38" s="22" t="s">
        <v>548</v>
      </c>
      <c r="D38" s="60">
        <v>18.899999999999999</v>
      </c>
      <c r="E38" s="60">
        <v>1.5</v>
      </c>
      <c r="F38" s="21">
        <v>1875</v>
      </c>
      <c r="G38" s="60">
        <v>210.06999999999994</v>
      </c>
      <c r="H38" s="60">
        <v>14.799999999999999</v>
      </c>
      <c r="I38" s="23"/>
      <c r="J38" s="60">
        <v>0</v>
      </c>
      <c r="K38"/>
      <c r="L38" s="1"/>
      <c r="M38" s="3"/>
      <c r="N38" s="4"/>
      <c r="O38" s="8"/>
      <c r="Q38" s="3"/>
      <c r="R38" s="13"/>
      <c r="T38" s="4"/>
      <c r="U38" s="8"/>
      <c r="W38" s="3"/>
      <c r="X38" s="13"/>
      <c r="AA38"/>
    </row>
    <row r="39" spans="1:27" x14ac:dyDescent="0.25">
      <c r="A39" s="21" t="s">
        <v>560</v>
      </c>
      <c r="B39" s="22" t="s">
        <v>71</v>
      </c>
      <c r="C39" s="22" t="s">
        <v>548</v>
      </c>
      <c r="D39" s="60">
        <v>13.9</v>
      </c>
      <c r="E39" s="60">
        <v>0</v>
      </c>
      <c r="F39" s="21">
        <v>1875</v>
      </c>
      <c r="G39" s="60">
        <v>223.96999999999994</v>
      </c>
      <c r="H39" s="60">
        <v>14.799999999999999</v>
      </c>
      <c r="I39" s="23"/>
      <c r="J39" s="60">
        <v>0</v>
      </c>
      <c r="K39"/>
      <c r="L39" s="1"/>
      <c r="M39" s="3"/>
      <c r="N39" s="4"/>
      <c r="O39" s="8"/>
      <c r="Q39" s="3"/>
      <c r="R39" s="13"/>
      <c r="T39" s="4"/>
      <c r="U39" s="8"/>
      <c r="W39" s="3"/>
      <c r="X39" s="13"/>
      <c r="AA39"/>
    </row>
    <row r="40" spans="1:27" x14ac:dyDescent="0.25">
      <c r="A40" s="21" t="s">
        <v>561</v>
      </c>
      <c r="B40" s="22" t="s">
        <v>8</v>
      </c>
      <c r="C40" s="22" t="s">
        <v>548</v>
      </c>
      <c r="D40" s="60">
        <v>16.3</v>
      </c>
      <c r="E40" s="60">
        <v>-1.5</v>
      </c>
      <c r="F40" s="21">
        <v>1875</v>
      </c>
      <c r="G40" s="60">
        <v>240.26999999999995</v>
      </c>
      <c r="H40" s="60">
        <v>13.299999999999999</v>
      </c>
      <c r="I40" s="23"/>
      <c r="J40" s="60">
        <v>0</v>
      </c>
      <c r="K40"/>
      <c r="L40" s="1"/>
      <c r="M40" s="3"/>
      <c r="N40" s="4"/>
      <c r="O40" s="8"/>
      <c r="Q40" s="3"/>
      <c r="R40" s="13"/>
      <c r="T40" s="4"/>
      <c r="U40" s="8"/>
      <c r="W40" s="3"/>
      <c r="X40" s="13"/>
      <c r="AA40"/>
    </row>
    <row r="41" spans="1:27" x14ac:dyDescent="0.25">
      <c r="A41" s="21" t="s">
        <v>562</v>
      </c>
      <c r="B41" s="22" t="s">
        <v>563</v>
      </c>
      <c r="C41" s="22" t="s">
        <v>548</v>
      </c>
      <c r="D41" s="60">
        <v>8.6</v>
      </c>
      <c r="E41" s="60">
        <v>-1.5</v>
      </c>
      <c r="F41" s="21">
        <v>1875</v>
      </c>
      <c r="G41" s="60">
        <v>248.86999999999995</v>
      </c>
      <c r="H41" s="60">
        <v>11.799999999999999</v>
      </c>
      <c r="I41" s="23"/>
      <c r="J41" s="60">
        <v>0</v>
      </c>
      <c r="K41"/>
      <c r="L41" s="1"/>
      <c r="M41" s="3"/>
      <c r="N41" s="4"/>
      <c r="O41" s="8"/>
      <c r="Q41" s="3"/>
      <c r="R41" s="13"/>
      <c r="T41" s="4"/>
      <c r="U41" s="8"/>
      <c r="W41" s="3"/>
      <c r="X41" s="13"/>
      <c r="AA41"/>
    </row>
    <row r="42" spans="1:27" x14ac:dyDescent="0.25">
      <c r="A42" s="21" t="s">
        <v>564</v>
      </c>
      <c r="B42" s="22" t="s">
        <v>215</v>
      </c>
      <c r="C42" s="22" t="s">
        <v>565</v>
      </c>
      <c r="D42" s="60">
        <v>10.199999999999999</v>
      </c>
      <c r="E42" s="60">
        <v>-1.5</v>
      </c>
      <c r="F42" s="21">
        <v>1875</v>
      </c>
      <c r="G42" s="60">
        <v>259.06999999999994</v>
      </c>
      <c r="H42" s="60">
        <v>10.299999999999999</v>
      </c>
      <c r="I42" s="23"/>
      <c r="J42" s="60">
        <v>0</v>
      </c>
      <c r="K42"/>
      <c r="L42" s="1"/>
      <c r="M42" s="3"/>
      <c r="N42" s="4"/>
      <c r="O42" s="8"/>
      <c r="Q42" s="3"/>
      <c r="R42" s="13"/>
      <c r="T42" s="4"/>
      <c r="U42" s="8"/>
      <c r="W42" s="3"/>
      <c r="X42" s="13"/>
      <c r="AA42"/>
    </row>
    <row r="43" spans="1:27" ht="13" x14ac:dyDescent="0.25">
      <c r="A43" s="36" t="s">
        <v>566</v>
      </c>
      <c r="B43" s="22" t="s">
        <v>567</v>
      </c>
      <c r="C43" s="22" t="s">
        <v>565</v>
      </c>
      <c r="D43" s="60">
        <v>10.35</v>
      </c>
      <c r="E43" s="60">
        <v>-1.5</v>
      </c>
      <c r="F43" s="21">
        <v>1875</v>
      </c>
      <c r="G43" s="60">
        <v>269.41999999999996</v>
      </c>
      <c r="H43" s="60">
        <v>8.7999999999999989</v>
      </c>
      <c r="I43" s="23"/>
      <c r="J43" s="60">
        <v>0</v>
      </c>
      <c r="K43"/>
      <c r="L43" s="1"/>
      <c r="M43" s="3"/>
      <c r="N43" s="4"/>
      <c r="O43" s="8"/>
      <c r="Q43" s="3"/>
      <c r="R43" s="13"/>
      <c r="T43" s="4"/>
      <c r="U43" s="8"/>
      <c r="W43" s="3"/>
      <c r="X43" s="13"/>
      <c r="AA43"/>
    </row>
    <row r="44" spans="1:27" ht="13" x14ac:dyDescent="0.25">
      <c r="A44" s="36" t="s">
        <v>568</v>
      </c>
      <c r="B44" s="22" t="s">
        <v>567</v>
      </c>
      <c r="C44" s="22" t="s">
        <v>548</v>
      </c>
      <c r="D44" s="60">
        <v>5.5</v>
      </c>
      <c r="E44" s="60">
        <v>-1.5</v>
      </c>
      <c r="F44" s="21">
        <v>1875</v>
      </c>
      <c r="G44" s="60">
        <v>274.91999999999996</v>
      </c>
      <c r="H44" s="60">
        <v>7.2999999999999989</v>
      </c>
      <c r="I44" s="23"/>
      <c r="J44" s="60">
        <v>0</v>
      </c>
      <c r="K44"/>
      <c r="L44" s="1"/>
      <c r="M44" s="3"/>
      <c r="N44" s="4"/>
      <c r="O44" s="8"/>
      <c r="Q44" s="3"/>
      <c r="R44" s="13"/>
      <c r="T44" s="4"/>
      <c r="U44" s="8"/>
      <c r="W44" s="3"/>
      <c r="X44" s="13"/>
      <c r="AA44"/>
    </row>
    <row r="45" spans="1:27" ht="13" x14ac:dyDescent="0.25">
      <c r="A45" s="36" t="s">
        <v>569</v>
      </c>
      <c r="B45" s="22" t="s">
        <v>86</v>
      </c>
      <c r="C45" s="22" t="s">
        <v>548</v>
      </c>
      <c r="D45" s="60">
        <v>4.7</v>
      </c>
      <c r="E45" s="60">
        <v>-1.5</v>
      </c>
      <c r="F45" s="21">
        <v>1875</v>
      </c>
      <c r="G45" s="60">
        <v>279.61999999999995</v>
      </c>
      <c r="H45" s="60">
        <v>5.7999999999999989</v>
      </c>
      <c r="I45" s="23"/>
      <c r="J45" s="60">
        <v>0</v>
      </c>
      <c r="K45"/>
      <c r="L45" s="1"/>
      <c r="M45" s="3"/>
      <c r="N45" s="4"/>
      <c r="O45" s="8"/>
      <c r="Q45" s="3"/>
      <c r="R45" s="13"/>
      <c r="T45" s="4"/>
      <c r="U45" s="8"/>
      <c r="W45" s="3"/>
      <c r="X45" s="13"/>
      <c r="AA45"/>
    </row>
    <row r="46" spans="1:27" ht="13" x14ac:dyDescent="0.25">
      <c r="A46" s="36" t="s">
        <v>570</v>
      </c>
      <c r="B46" s="22" t="s">
        <v>86</v>
      </c>
      <c r="C46" s="22" t="s">
        <v>539</v>
      </c>
      <c r="D46" s="60">
        <v>6.8</v>
      </c>
      <c r="E46" s="60">
        <v>-1.3</v>
      </c>
      <c r="F46" s="21">
        <v>1875</v>
      </c>
      <c r="G46" s="60">
        <v>286.41999999999996</v>
      </c>
      <c r="H46" s="60">
        <v>4.4999999999999991</v>
      </c>
      <c r="I46" s="23"/>
      <c r="J46" s="60">
        <v>0</v>
      </c>
      <c r="K46"/>
      <c r="L46" s="1"/>
      <c r="M46" s="3"/>
      <c r="N46" s="4"/>
      <c r="O46" s="8"/>
      <c r="Q46" s="3"/>
      <c r="R46" s="13"/>
      <c r="T46" s="4"/>
      <c r="U46" s="8"/>
      <c r="W46" s="3"/>
      <c r="X46" s="13"/>
      <c r="AA46"/>
    </row>
    <row r="47" spans="1:27" ht="13" x14ac:dyDescent="0.25">
      <c r="A47" s="36" t="s">
        <v>571</v>
      </c>
      <c r="B47" s="22" t="s">
        <v>572</v>
      </c>
      <c r="C47" s="22" t="s">
        <v>539</v>
      </c>
      <c r="D47" s="60">
        <v>40.6</v>
      </c>
      <c r="E47" s="60">
        <v>0</v>
      </c>
      <c r="F47" s="27" t="s">
        <v>158</v>
      </c>
      <c r="G47" s="60">
        <v>327.02</v>
      </c>
      <c r="H47" s="60">
        <v>4.4999999999999991</v>
      </c>
      <c r="I47" s="23">
        <v>-2.0711974110032363E-2</v>
      </c>
      <c r="J47" s="60">
        <v>0</v>
      </c>
      <c r="K47"/>
      <c r="L47" s="1"/>
      <c r="M47" s="3"/>
      <c r="N47" s="4"/>
      <c r="O47" s="8"/>
      <c r="Q47" s="3"/>
      <c r="R47" s="13"/>
      <c r="T47" s="4"/>
      <c r="U47" s="8"/>
      <c r="W47" s="3"/>
      <c r="X47" s="13"/>
      <c r="AA47"/>
    </row>
    <row r="48" spans="1:27" ht="13" x14ac:dyDescent="0.25">
      <c r="A48" s="36"/>
      <c r="B48" s="21"/>
      <c r="C48" s="21"/>
      <c r="D48" s="60">
        <v>7.2</v>
      </c>
      <c r="E48" s="60">
        <v>0</v>
      </c>
      <c r="F48" s="27" t="s">
        <v>139</v>
      </c>
      <c r="G48" s="60">
        <v>334.21999999999997</v>
      </c>
      <c r="H48" s="60">
        <v>4.4999999999999991</v>
      </c>
      <c r="I48" s="23">
        <v>-2.0711974110032363E-2</v>
      </c>
      <c r="J48" s="60">
        <v>0.14912621359223266</v>
      </c>
      <c r="K48"/>
      <c r="L48" s="1"/>
      <c r="M48" s="3"/>
      <c r="N48" s="4"/>
      <c r="O48" s="11"/>
      <c r="Q48" s="3"/>
      <c r="R48" s="13"/>
      <c r="T48" s="4"/>
      <c r="U48" s="8"/>
      <c r="W48" s="3"/>
      <c r="X48" s="13"/>
      <c r="AA48"/>
    </row>
    <row r="49" spans="1:27" ht="13" x14ac:dyDescent="0.25">
      <c r="A49" s="36" t="s">
        <v>573</v>
      </c>
      <c r="B49" s="22" t="s">
        <v>208</v>
      </c>
      <c r="C49" s="22" t="s">
        <v>565</v>
      </c>
      <c r="D49" s="60">
        <v>3.8</v>
      </c>
      <c r="E49" s="60">
        <v>1.5</v>
      </c>
      <c r="F49" s="27" t="s">
        <v>139</v>
      </c>
      <c r="G49" s="60">
        <v>338.02</v>
      </c>
      <c r="H49" s="60">
        <v>5.9999999999999991</v>
      </c>
      <c r="I49" s="23">
        <v>-2.0711974110032363E-2</v>
      </c>
      <c r="J49" s="60">
        <v>1.7278317152103559</v>
      </c>
      <c r="K49"/>
      <c r="L49" s="1"/>
      <c r="M49" s="3"/>
      <c r="N49" s="4"/>
      <c r="O49" s="8"/>
      <c r="Q49" s="3"/>
      <c r="R49" s="13"/>
      <c r="T49" s="4"/>
      <c r="U49" s="8"/>
      <c r="W49" s="3"/>
      <c r="X49" s="13"/>
      <c r="AA49"/>
    </row>
    <row r="50" spans="1:27" ht="13" x14ac:dyDescent="0.25">
      <c r="A50" s="36" t="s">
        <v>574</v>
      </c>
      <c r="B50" s="22" t="s">
        <v>208</v>
      </c>
      <c r="C50" s="22" t="s">
        <v>565</v>
      </c>
      <c r="D50" s="60">
        <v>9.0500000000000007</v>
      </c>
      <c r="E50" s="60">
        <v>1.1499999999999999</v>
      </c>
      <c r="F50" s="27" t="s">
        <v>139</v>
      </c>
      <c r="G50" s="60">
        <v>347.07</v>
      </c>
      <c r="H50" s="60">
        <v>7.1499999999999986</v>
      </c>
      <c r="I50" s="23">
        <v>-2.0711974110032363E-2</v>
      </c>
      <c r="J50" s="60">
        <v>3.0652750809061482</v>
      </c>
      <c r="K50"/>
      <c r="L50" s="1"/>
      <c r="M50" s="3"/>
      <c r="N50" s="4"/>
      <c r="O50" s="8"/>
      <c r="Q50" s="3"/>
      <c r="R50" s="13"/>
      <c r="T50" s="4"/>
      <c r="U50" s="8"/>
      <c r="W50" s="3"/>
      <c r="X50" s="13"/>
      <c r="AA50"/>
    </row>
    <row r="51" spans="1:27" ht="13" x14ac:dyDescent="0.25">
      <c r="A51" s="36"/>
      <c r="B51" s="21"/>
      <c r="C51" s="21"/>
      <c r="D51" s="60">
        <v>5.2</v>
      </c>
      <c r="E51" s="60">
        <v>0.5</v>
      </c>
      <c r="F51" s="27" t="s">
        <v>139</v>
      </c>
      <c r="G51" s="60">
        <v>352.27</v>
      </c>
      <c r="H51" s="60">
        <v>7.6499999999999986</v>
      </c>
      <c r="I51" s="23">
        <v>-2.0711974110032363E-2</v>
      </c>
      <c r="J51" s="60">
        <v>3.6729773462783166</v>
      </c>
      <c r="K51"/>
      <c r="L51" s="1"/>
      <c r="M51" s="3"/>
      <c r="N51" s="4"/>
      <c r="O51" s="11"/>
      <c r="Q51" s="3"/>
      <c r="R51" s="13"/>
      <c r="T51" s="4"/>
      <c r="U51" s="8"/>
      <c r="W51" s="3"/>
      <c r="X51" s="13"/>
      <c r="AA51"/>
    </row>
    <row r="52" spans="1:27" ht="13" x14ac:dyDescent="0.25">
      <c r="A52" s="36"/>
      <c r="B52" s="21"/>
      <c r="C52" s="21"/>
      <c r="D52" s="60">
        <v>1.1499999999999999</v>
      </c>
      <c r="E52" s="60">
        <v>-0.8</v>
      </c>
      <c r="F52" s="27" t="s">
        <v>139</v>
      </c>
      <c r="G52" s="60">
        <v>353.41999999999996</v>
      </c>
      <c r="H52" s="60">
        <v>6.8499999999999988</v>
      </c>
      <c r="I52" s="23">
        <v>-2.0711974110032363E-2</v>
      </c>
      <c r="J52" s="60">
        <v>2.896796116504853</v>
      </c>
      <c r="K52"/>
      <c r="L52" s="1"/>
      <c r="M52" s="3"/>
      <c r="N52" s="4"/>
      <c r="O52" s="11"/>
      <c r="Q52" s="3"/>
      <c r="R52" s="13"/>
      <c r="T52" s="4"/>
      <c r="U52" s="8"/>
      <c r="W52" s="3"/>
      <c r="X52" s="13"/>
      <c r="AA52"/>
    </row>
    <row r="53" spans="1:27" ht="13" x14ac:dyDescent="0.25">
      <c r="A53" s="36"/>
      <c r="B53" s="21"/>
      <c r="C53" s="21"/>
      <c r="D53" s="60">
        <v>1.1499999999999999</v>
      </c>
      <c r="E53" s="60">
        <v>0.8</v>
      </c>
      <c r="F53" s="27" t="s">
        <v>139</v>
      </c>
      <c r="G53" s="60">
        <v>354.56999999999994</v>
      </c>
      <c r="H53" s="60">
        <v>7.6499999999999986</v>
      </c>
      <c r="I53" s="23">
        <v>-2.0711974110032363E-2</v>
      </c>
      <c r="J53" s="60">
        <v>3.72061488673139</v>
      </c>
      <c r="K53"/>
      <c r="L53" s="1"/>
      <c r="M53" s="3"/>
      <c r="N53" s="4"/>
      <c r="O53" s="11"/>
      <c r="Q53" s="3"/>
      <c r="R53" s="13"/>
      <c r="T53" s="4"/>
      <c r="U53" s="8"/>
      <c r="W53" s="3"/>
      <c r="X53" s="13"/>
      <c r="AA53"/>
    </row>
    <row r="54" spans="1:27" ht="13" x14ac:dyDescent="0.25">
      <c r="A54" s="36" t="s">
        <v>575</v>
      </c>
      <c r="B54" s="22" t="s">
        <v>576</v>
      </c>
      <c r="C54" s="22" t="s">
        <v>577</v>
      </c>
      <c r="D54" s="60">
        <v>5.9</v>
      </c>
      <c r="E54" s="60">
        <v>0.5</v>
      </c>
      <c r="F54" s="27" t="s">
        <v>139</v>
      </c>
      <c r="G54" s="60">
        <v>360.46999999999991</v>
      </c>
      <c r="H54" s="60">
        <v>8.1499999999999986</v>
      </c>
      <c r="I54" s="23">
        <v>-2.0711974110032363E-2</v>
      </c>
      <c r="J54" s="60">
        <v>4.3428155339805805</v>
      </c>
      <c r="K54"/>
      <c r="L54" s="1"/>
      <c r="M54" s="3"/>
      <c r="N54" s="4"/>
      <c r="O54" s="8"/>
      <c r="Q54" s="3"/>
      <c r="R54" s="13"/>
      <c r="T54" s="4"/>
      <c r="U54" s="8"/>
      <c r="W54" s="3"/>
      <c r="X54" s="13"/>
      <c r="AA54"/>
    </row>
    <row r="55" spans="1:27" ht="13" x14ac:dyDescent="0.25">
      <c r="A55" s="36"/>
      <c r="B55" s="21"/>
      <c r="C55" s="21"/>
      <c r="D55" s="60">
        <v>2.2999999999999998</v>
      </c>
      <c r="E55" s="60">
        <v>1.05</v>
      </c>
      <c r="F55" s="27" t="s">
        <v>139</v>
      </c>
      <c r="G55" s="60">
        <v>362.76999999999992</v>
      </c>
      <c r="H55" s="60">
        <v>9.1999999999999993</v>
      </c>
      <c r="I55" s="23">
        <v>-2.0711974110032363E-2</v>
      </c>
      <c r="J55" s="60">
        <v>5.4404530744336554</v>
      </c>
      <c r="K55"/>
      <c r="L55" s="1"/>
      <c r="M55" s="3"/>
      <c r="N55" s="4"/>
      <c r="O55" s="11"/>
      <c r="Q55" s="3"/>
      <c r="R55" s="13"/>
      <c r="T55" s="4"/>
      <c r="U55" s="8"/>
      <c r="W55" s="3"/>
      <c r="X55" s="13"/>
      <c r="AA55"/>
    </row>
    <row r="56" spans="1:27" ht="13" x14ac:dyDescent="0.25">
      <c r="A56" s="36"/>
      <c r="B56" s="21"/>
      <c r="C56" s="21"/>
      <c r="D56" s="60">
        <v>5.3</v>
      </c>
      <c r="E56" s="60">
        <v>-1.3</v>
      </c>
      <c r="F56" s="27" t="s">
        <v>139</v>
      </c>
      <c r="G56" s="60">
        <v>368.06999999999994</v>
      </c>
      <c r="H56" s="60">
        <v>7.8999999999999995</v>
      </c>
      <c r="I56" s="23">
        <v>-2.0711974110032363E-2</v>
      </c>
      <c r="J56" s="60">
        <v>4.2502265372168271</v>
      </c>
      <c r="K56"/>
      <c r="L56" s="1"/>
      <c r="M56" s="3"/>
      <c r="N56" s="4"/>
      <c r="O56" s="11"/>
      <c r="Q56" s="3"/>
      <c r="R56" s="13"/>
      <c r="T56" s="4"/>
      <c r="U56" s="8"/>
      <c r="W56" s="3"/>
      <c r="X56" s="13"/>
      <c r="AA56"/>
    </row>
    <row r="57" spans="1:27" ht="13" x14ac:dyDescent="0.25">
      <c r="A57" s="36"/>
      <c r="B57" s="21"/>
      <c r="C57" s="21"/>
      <c r="D57" s="60">
        <v>4.5999999999999996</v>
      </c>
      <c r="E57" s="60">
        <v>0.75</v>
      </c>
      <c r="F57" s="27" t="s">
        <v>139</v>
      </c>
      <c r="G57" s="60">
        <v>372.66999999999996</v>
      </c>
      <c r="H57" s="60">
        <v>8.6499999999999986</v>
      </c>
      <c r="I57" s="23">
        <v>-2.0711974110032363E-2</v>
      </c>
      <c r="J57" s="60">
        <v>5.0955016181229755</v>
      </c>
      <c r="K57"/>
      <c r="L57" s="1"/>
      <c r="M57" s="3"/>
      <c r="N57" s="4"/>
      <c r="O57" s="11"/>
      <c r="Q57" s="3"/>
      <c r="R57" s="13"/>
      <c r="T57" s="4"/>
      <c r="U57" s="8"/>
      <c r="W57" s="3"/>
      <c r="X57" s="13"/>
      <c r="AA57"/>
    </row>
    <row r="58" spans="1:27" ht="13" x14ac:dyDescent="0.25">
      <c r="A58" s="36" t="s">
        <v>578</v>
      </c>
      <c r="B58" s="22" t="s">
        <v>309</v>
      </c>
      <c r="C58" s="22" t="s">
        <v>565</v>
      </c>
      <c r="D58" s="60">
        <v>6.4</v>
      </c>
      <c r="E58" s="60">
        <v>0.75</v>
      </c>
      <c r="F58" s="27" t="s">
        <v>139</v>
      </c>
      <c r="G58" s="60">
        <v>379.06999999999994</v>
      </c>
      <c r="H58" s="60">
        <v>9.3999999999999986</v>
      </c>
      <c r="I58" s="23">
        <v>-2.0711974110032363E-2</v>
      </c>
      <c r="J58" s="60">
        <v>5.9780582524271821</v>
      </c>
      <c r="K58"/>
      <c r="L58" s="1"/>
      <c r="M58" s="3"/>
      <c r="N58" s="4"/>
      <c r="O58" s="8"/>
      <c r="Q58" s="3"/>
      <c r="R58" s="13"/>
      <c r="T58" s="4"/>
      <c r="U58" s="8"/>
      <c r="W58" s="3"/>
      <c r="X58" s="13"/>
      <c r="AA58"/>
    </row>
    <row r="59" spans="1:27" ht="13" x14ac:dyDescent="0.25">
      <c r="A59" s="36" t="s">
        <v>579</v>
      </c>
      <c r="B59" s="22" t="s">
        <v>312</v>
      </c>
      <c r="C59" s="22" t="s">
        <v>577</v>
      </c>
      <c r="D59" s="60">
        <v>2.8</v>
      </c>
      <c r="E59" s="60">
        <v>-1.5</v>
      </c>
      <c r="F59" s="27" t="s">
        <v>139</v>
      </c>
      <c r="G59" s="60">
        <v>381.86999999999995</v>
      </c>
      <c r="H59" s="60">
        <v>7.8999999999999986</v>
      </c>
      <c r="I59" s="23">
        <v>-2.0711974110032363E-2</v>
      </c>
      <c r="J59" s="60">
        <v>4.5360517799352733</v>
      </c>
      <c r="K59"/>
      <c r="L59" s="1"/>
      <c r="M59" s="3"/>
      <c r="N59" s="4"/>
      <c r="O59" s="8"/>
      <c r="Q59" s="3"/>
      <c r="R59" s="13"/>
      <c r="T59" s="4"/>
      <c r="U59" s="8"/>
      <c r="W59" s="3"/>
      <c r="X59" s="13"/>
      <c r="AA59"/>
    </row>
    <row r="60" spans="1:27" ht="13" x14ac:dyDescent="0.25">
      <c r="A60" s="36" t="s">
        <v>580</v>
      </c>
      <c r="B60" s="22" t="s">
        <v>312</v>
      </c>
      <c r="C60" s="22" t="s">
        <v>577</v>
      </c>
      <c r="D60" s="60">
        <v>4.0999999999999996</v>
      </c>
      <c r="E60" s="60">
        <v>-1.5</v>
      </c>
      <c r="F60" s="27" t="s">
        <v>139</v>
      </c>
      <c r="G60" s="60">
        <v>385.96999999999997</v>
      </c>
      <c r="H60" s="60">
        <v>6.3999999999999986</v>
      </c>
      <c r="I60" s="23">
        <v>-2.0711974110032363E-2</v>
      </c>
      <c r="J60" s="60">
        <v>3.1209708737864066</v>
      </c>
      <c r="K60"/>
      <c r="L60" s="1"/>
      <c r="M60" s="3"/>
      <c r="N60" s="4"/>
      <c r="O60" s="8"/>
      <c r="Q60" s="3"/>
      <c r="R60" s="13"/>
      <c r="T60" s="4"/>
      <c r="U60" s="8"/>
      <c r="W60" s="3"/>
      <c r="X60" s="13"/>
      <c r="AA60"/>
    </row>
    <row r="61" spans="1:27" ht="13" x14ac:dyDescent="0.25">
      <c r="A61" s="36" t="s">
        <v>581</v>
      </c>
      <c r="B61" s="22" t="s">
        <v>312</v>
      </c>
      <c r="C61" s="22" t="s">
        <v>582</v>
      </c>
      <c r="D61" s="60">
        <v>5.0999999999999996</v>
      </c>
      <c r="E61" s="60">
        <v>-1.5</v>
      </c>
      <c r="F61" s="27" t="s">
        <v>139</v>
      </c>
      <c r="G61" s="60">
        <v>391.07</v>
      </c>
      <c r="H61" s="60">
        <v>4.8999999999999986</v>
      </c>
      <c r="I61" s="23">
        <v>-2.0711974110032363E-2</v>
      </c>
      <c r="J61" s="60">
        <v>1.7266019417475729</v>
      </c>
      <c r="K61"/>
      <c r="L61" s="1"/>
      <c r="M61" s="3"/>
      <c r="N61" s="4"/>
      <c r="O61" s="8"/>
      <c r="Q61" s="3"/>
      <c r="R61" s="13"/>
      <c r="T61" s="4"/>
      <c r="U61" s="8"/>
      <c r="W61" s="3"/>
      <c r="X61" s="13"/>
      <c r="AA61"/>
    </row>
    <row r="62" spans="1:27" ht="13" x14ac:dyDescent="0.25">
      <c r="A62" s="36"/>
      <c r="B62" s="21"/>
      <c r="C62" s="21"/>
      <c r="D62" s="60">
        <v>4.3</v>
      </c>
      <c r="E62" s="60">
        <v>0</v>
      </c>
      <c r="F62" s="27" t="s">
        <v>165</v>
      </c>
      <c r="G62" s="60">
        <v>395.37</v>
      </c>
      <c r="H62" s="60">
        <v>4.8999999999999986</v>
      </c>
      <c r="I62" s="23">
        <v>-2.0711974110032363E-2</v>
      </c>
      <c r="J62" s="60">
        <v>1.8156634304207113</v>
      </c>
      <c r="K62"/>
      <c r="L62" s="1"/>
      <c r="M62" s="3"/>
      <c r="N62" s="4"/>
      <c r="O62" s="11"/>
      <c r="Q62" s="3"/>
      <c r="R62" s="13"/>
      <c r="T62" s="4"/>
      <c r="U62" s="8"/>
      <c r="W62" s="3"/>
      <c r="X62" s="13"/>
      <c r="AA62"/>
    </row>
    <row r="63" spans="1:27" ht="13" x14ac:dyDescent="0.25">
      <c r="A63" s="36"/>
      <c r="B63" s="21"/>
      <c r="C63" s="21"/>
      <c r="D63" s="60">
        <v>2.4</v>
      </c>
      <c r="E63" s="60">
        <v>0</v>
      </c>
      <c r="F63" s="27" t="s">
        <v>165</v>
      </c>
      <c r="G63" s="60">
        <v>397.77</v>
      </c>
      <c r="H63" s="60">
        <v>4.8999999999999986</v>
      </c>
      <c r="I63" s="23">
        <v>-2.0711974110032363E-2</v>
      </c>
      <c r="J63" s="60">
        <v>1.8653721682847895</v>
      </c>
      <c r="K63"/>
      <c r="L63" s="1"/>
      <c r="M63" s="3"/>
      <c r="N63" s="4"/>
      <c r="O63" s="11"/>
      <c r="Q63" s="3"/>
      <c r="R63" s="13"/>
      <c r="T63" s="4"/>
      <c r="U63" s="8"/>
      <c r="W63" s="3"/>
      <c r="X63" s="13"/>
      <c r="AA63"/>
    </row>
    <row r="64" spans="1:27" ht="13" x14ac:dyDescent="0.25">
      <c r="A64" s="36" t="s">
        <v>583</v>
      </c>
      <c r="B64" s="22" t="s">
        <v>318</v>
      </c>
      <c r="C64" s="22" t="s">
        <v>582</v>
      </c>
      <c r="D64" s="60">
        <v>0.2</v>
      </c>
      <c r="E64" s="60">
        <v>0</v>
      </c>
      <c r="F64" s="27" t="s">
        <v>139</v>
      </c>
      <c r="G64" s="60">
        <v>397.96999999999997</v>
      </c>
      <c r="H64" s="60">
        <v>4.8999999999999986</v>
      </c>
      <c r="I64" s="23">
        <v>-2.0711974110032363E-2</v>
      </c>
      <c r="J64" s="60">
        <v>1.8695145631067955</v>
      </c>
      <c r="K64"/>
      <c r="L64" s="1"/>
      <c r="M64" s="3"/>
      <c r="N64" s="4"/>
      <c r="O64" s="8"/>
      <c r="Q64" s="3"/>
      <c r="R64" s="13"/>
      <c r="T64" s="4"/>
      <c r="U64" s="8"/>
      <c r="W64" s="3"/>
      <c r="X64" s="13"/>
      <c r="AA64"/>
    </row>
    <row r="65" spans="1:27" ht="13" x14ac:dyDescent="0.25">
      <c r="A65" s="36" t="s">
        <v>584</v>
      </c>
      <c r="B65" s="22" t="s">
        <v>318</v>
      </c>
      <c r="C65" s="22" t="s">
        <v>577</v>
      </c>
      <c r="D65" s="60">
        <v>4.5</v>
      </c>
      <c r="E65" s="60">
        <v>0.7</v>
      </c>
      <c r="F65" s="27" t="s">
        <v>139</v>
      </c>
      <c r="G65" s="60">
        <v>402.46999999999997</v>
      </c>
      <c r="H65" s="60">
        <v>5.5999999999999988</v>
      </c>
      <c r="I65" s="23">
        <v>-2.0711974110032363E-2</v>
      </c>
      <c r="J65" s="60">
        <v>2.6627184466019402</v>
      </c>
      <c r="K65"/>
      <c r="L65" s="1"/>
      <c r="M65" s="3"/>
      <c r="N65" s="4"/>
      <c r="O65" s="8"/>
      <c r="Q65" s="3"/>
      <c r="R65" s="13"/>
      <c r="T65" s="4"/>
      <c r="U65" s="8"/>
      <c r="W65" s="3"/>
      <c r="X65" s="13"/>
      <c r="AA65"/>
    </row>
    <row r="66" spans="1:27" ht="13" x14ac:dyDescent="0.25">
      <c r="A66" s="36" t="s">
        <v>585</v>
      </c>
      <c r="B66" s="22" t="s">
        <v>206</v>
      </c>
      <c r="C66" s="22" t="s">
        <v>582</v>
      </c>
      <c r="D66" s="60">
        <v>9</v>
      </c>
      <c r="E66" s="60">
        <v>-0.6</v>
      </c>
      <c r="F66" s="27" t="s">
        <v>139</v>
      </c>
      <c r="G66" s="60">
        <v>411.46999999999997</v>
      </c>
      <c r="H66" s="60">
        <v>4.9999999999999991</v>
      </c>
      <c r="I66" s="23">
        <v>-2.0711974110032363E-2</v>
      </c>
      <c r="J66" s="60">
        <v>2.2491262135922332</v>
      </c>
      <c r="K66"/>
      <c r="L66" s="1"/>
      <c r="M66" s="3"/>
      <c r="N66" s="4"/>
      <c r="O66" s="8"/>
      <c r="Q66" s="3"/>
      <c r="R66" s="13"/>
      <c r="T66" s="4"/>
      <c r="U66" s="8"/>
      <c r="W66" s="3"/>
      <c r="X66" s="13"/>
      <c r="AA66"/>
    </row>
    <row r="67" spans="1:27" ht="13" x14ac:dyDescent="0.25">
      <c r="A67" s="36" t="s">
        <v>586</v>
      </c>
      <c r="B67" s="22" t="s">
        <v>587</v>
      </c>
      <c r="C67" s="22" t="s">
        <v>582</v>
      </c>
      <c r="D67" s="60">
        <v>0</v>
      </c>
      <c r="E67" s="60">
        <v>-2.1</v>
      </c>
      <c r="F67" s="27" t="s">
        <v>139</v>
      </c>
      <c r="G67" s="60">
        <v>411.46999999999997</v>
      </c>
      <c r="H67" s="60">
        <v>2.899999999999999</v>
      </c>
      <c r="I67" s="23">
        <v>-2.0711974110032363E-2</v>
      </c>
      <c r="J67" s="60">
        <v>0.1491262135922331</v>
      </c>
      <c r="K67"/>
      <c r="L67" s="1"/>
      <c r="M67" s="3"/>
      <c r="N67" s="4"/>
      <c r="O67" s="8"/>
      <c r="Q67" s="3"/>
      <c r="R67" s="13"/>
      <c r="T67" s="4"/>
      <c r="U67" s="8"/>
      <c r="W67" s="3"/>
      <c r="X67" s="13"/>
      <c r="AA67"/>
    </row>
    <row r="68" spans="1:27" ht="13" x14ac:dyDescent="0.25">
      <c r="A68" s="36" t="s">
        <v>588</v>
      </c>
      <c r="B68" s="22" t="s">
        <v>587</v>
      </c>
      <c r="C68" s="22" t="s">
        <v>582</v>
      </c>
      <c r="D68" s="60">
        <v>12.3</v>
      </c>
      <c r="E68" s="60">
        <v>1.5</v>
      </c>
      <c r="F68" s="27" t="s">
        <v>139</v>
      </c>
      <c r="G68" s="60">
        <v>423.77</v>
      </c>
      <c r="H68" s="60">
        <v>4.3999999999999986</v>
      </c>
      <c r="I68" s="23">
        <v>9.717961405244939E-3</v>
      </c>
      <c r="J68" s="60">
        <v>1.3804690747154869</v>
      </c>
      <c r="K68"/>
      <c r="L68" s="1"/>
      <c r="M68" s="3"/>
      <c r="N68" s="4"/>
      <c r="O68" s="8"/>
      <c r="Q68" s="3"/>
      <c r="R68" s="13"/>
      <c r="T68" s="4"/>
      <c r="U68" s="8"/>
      <c r="W68" s="3"/>
      <c r="X68" s="13"/>
      <c r="AA68"/>
    </row>
    <row r="69" spans="1:27" ht="13" x14ac:dyDescent="0.25">
      <c r="A69" s="36"/>
      <c r="B69" s="21"/>
      <c r="C69" s="21"/>
      <c r="D69" s="60">
        <v>19</v>
      </c>
      <c r="E69" s="60">
        <v>0</v>
      </c>
      <c r="F69" s="27" t="s">
        <v>139</v>
      </c>
      <c r="G69" s="60">
        <v>442.77</v>
      </c>
      <c r="H69" s="60">
        <v>4.3999999999999986</v>
      </c>
      <c r="I69" s="23">
        <v>9.717961405244939E-3</v>
      </c>
      <c r="J69" s="60">
        <v>1.1958278080158324</v>
      </c>
      <c r="K69"/>
      <c r="L69" s="1"/>
      <c r="M69" s="3"/>
      <c r="N69" s="4"/>
      <c r="O69" s="11"/>
      <c r="Q69" s="3"/>
      <c r="R69" s="13"/>
      <c r="T69" s="4"/>
      <c r="U69" s="8"/>
      <c r="W69" s="3"/>
      <c r="X69" s="13"/>
      <c r="AA69"/>
    </row>
    <row r="70" spans="1:27" ht="13" x14ac:dyDescent="0.25">
      <c r="A70" s="36"/>
      <c r="B70" s="21"/>
      <c r="C70" s="21"/>
      <c r="D70" s="60">
        <v>11</v>
      </c>
      <c r="E70" s="60">
        <v>0</v>
      </c>
      <c r="F70" s="27" t="s">
        <v>139</v>
      </c>
      <c r="G70" s="60">
        <v>453.77</v>
      </c>
      <c r="H70" s="60">
        <v>4.3999999999999986</v>
      </c>
      <c r="I70" s="23">
        <v>9.717961405244939E-3</v>
      </c>
      <c r="J70" s="60">
        <v>1.0889302325581385</v>
      </c>
      <c r="K70"/>
      <c r="L70" s="1"/>
      <c r="M70" s="3"/>
      <c r="N70" s="4"/>
      <c r="O70" s="11"/>
      <c r="Q70" s="3"/>
      <c r="R70" s="13"/>
      <c r="T70" s="4"/>
      <c r="U70" s="8"/>
      <c r="W70" s="3"/>
      <c r="X70" s="13"/>
      <c r="AA70"/>
    </row>
    <row r="71" spans="1:27" ht="13" x14ac:dyDescent="0.25">
      <c r="A71" s="36"/>
      <c r="B71" s="21"/>
      <c r="C71" s="21"/>
      <c r="D71" s="60">
        <v>3.5</v>
      </c>
      <c r="E71" s="60">
        <v>-0.3</v>
      </c>
      <c r="F71" s="27" t="s">
        <v>139</v>
      </c>
      <c r="G71" s="60">
        <v>457.27</v>
      </c>
      <c r="H71" s="60">
        <v>4.0999999999999988</v>
      </c>
      <c r="I71" s="23">
        <v>9.717961405244939E-3</v>
      </c>
      <c r="J71" s="60">
        <v>0.75491736763978157</v>
      </c>
      <c r="K71"/>
      <c r="L71" s="1"/>
      <c r="M71" s="3"/>
      <c r="N71" s="4"/>
      <c r="O71" s="11"/>
      <c r="Q71" s="3"/>
      <c r="R71" s="13"/>
      <c r="T71" s="4"/>
      <c r="U71" s="8"/>
      <c r="W71" s="3"/>
      <c r="X71" s="13"/>
      <c r="AA71"/>
    </row>
    <row r="72" spans="1:27" ht="13" x14ac:dyDescent="0.25">
      <c r="A72" s="36"/>
      <c r="B72" s="21"/>
      <c r="C72" s="21"/>
      <c r="D72" s="60">
        <v>3.5</v>
      </c>
      <c r="E72" s="60">
        <v>0.3</v>
      </c>
      <c r="F72" s="27" t="s">
        <v>139</v>
      </c>
      <c r="G72" s="60">
        <v>460.77</v>
      </c>
      <c r="H72" s="60">
        <v>4.3999999999999986</v>
      </c>
      <c r="I72" s="23">
        <v>9.717961405244939E-3</v>
      </c>
      <c r="J72" s="60">
        <v>1.0209045027214234</v>
      </c>
      <c r="K72"/>
      <c r="L72" s="1"/>
      <c r="M72" s="3"/>
      <c r="N72" s="4"/>
      <c r="O72" s="11"/>
      <c r="Q72" s="3"/>
      <c r="R72" s="13"/>
      <c r="T72" s="4"/>
      <c r="U72" s="8"/>
      <c r="W72" s="3"/>
      <c r="X72" s="13"/>
      <c r="AA72"/>
    </row>
    <row r="73" spans="1:27" ht="13" x14ac:dyDescent="0.25">
      <c r="A73" s="36"/>
      <c r="B73" s="21"/>
      <c r="C73" s="21"/>
      <c r="D73" s="60">
        <v>11</v>
      </c>
      <c r="E73" s="60">
        <v>-0.1</v>
      </c>
      <c r="F73" s="27" t="s">
        <v>139</v>
      </c>
      <c r="G73" s="60">
        <v>471.77</v>
      </c>
      <c r="H73" s="60">
        <v>4.2999999999999989</v>
      </c>
      <c r="I73" s="23">
        <v>9.717961405244939E-3</v>
      </c>
      <c r="J73" s="60">
        <v>0.81400692726372981</v>
      </c>
      <c r="K73"/>
      <c r="L73" s="1"/>
      <c r="M73" s="3"/>
      <c r="N73" s="4"/>
      <c r="O73" s="11"/>
      <c r="Q73" s="3"/>
      <c r="R73" s="13"/>
      <c r="T73" s="4"/>
      <c r="U73" s="8"/>
      <c r="W73" s="3"/>
      <c r="X73" s="13"/>
      <c r="AA73"/>
    </row>
    <row r="74" spans="1:27" ht="13" x14ac:dyDescent="0.25">
      <c r="A74" s="36"/>
      <c r="B74" s="21"/>
      <c r="C74" s="21"/>
      <c r="D74" s="60">
        <v>3.4</v>
      </c>
      <c r="E74" s="60">
        <v>-0.3</v>
      </c>
      <c r="F74" s="27" t="s">
        <v>139</v>
      </c>
      <c r="G74" s="60">
        <v>475.16999999999996</v>
      </c>
      <c r="H74" s="60">
        <v>3.9999999999999991</v>
      </c>
      <c r="I74" s="23">
        <v>9.717961405244939E-3</v>
      </c>
      <c r="J74" s="60">
        <v>0.48096585848589779</v>
      </c>
      <c r="K74"/>
      <c r="L74" s="1"/>
      <c r="M74" s="3"/>
      <c r="N74" s="4"/>
      <c r="O74" s="11"/>
      <c r="Q74" s="3"/>
      <c r="R74" s="13"/>
      <c r="T74" s="4"/>
      <c r="U74" s="8"/>
      <c r="W74" s="3"/>
      <c r="X74" s="13"/>
      <c r="AA74"/>
    </row>
    <row r="75" spans="1:27" ht="13" x14ac:dyDescent="0.25">
      <c r="A75" s="36"/>
      <c r="B75" s="21"/>
      <c r="C75" s="21"/>
      <c r="D75" s="60">
        <v>5.8</v>
      </c>
      <c r="E75" s="60">
        <v>0.1</v>
      </c>
      <c r="F75" s="27" t="s">
        <v>139</v>
      </c>
      <c r="G75" s="60">
        <v>480.96999999999997</v>
      </c>
      <c r="H75" s="60">
        <v>4.0999999999999988</v>
      </c>
      <c r="I75" s="23">
        <v>9.717961405244939E-3</v>
      </c>
      <c r="J75" s="60">
        <v>0.52460168233547666</v>
      </c>
      <c r="K75"/>
      <c r="L75" s="1"/>
      <c r="M75" s="3"/>
      <c r="N75" s="4"/>
      <c r="O75" s="11"/>
      <c r="Q75" s="3"/>
      <c r="R75" s="13"/>
      <c r="T75" s="4"/>
      <c r="U75" s="8"/>
      <c r="W75" s="3"/>
      <c r="X75" s="13"/>
      <c r="AA75"/>
    </row>
    <row r="76" spans="1:27" ht="13" x14ac:dyDescent="0.25">
      <c r="A76" s="36" t="s">
        <v>589</v>
      </c>
      <c r="B76" s="22" t="s">
        <v>334</v>
      </c>
      <c r="C76" s="22" t="s">
        <v>582</v>
      </c>
      <c r="D76" s="60">
        <v>6.8</v>
      </c>
      <c r="E76" s="60">
        <v>1.5</v>
      </c>
      <c r="F76" s="27" t="s">
        <v>139</v>
      </c>
      <c r="G76" s="60">
        <v>487.77</v>
      </c>
      <c r="H76" s="60">
        <v>5.5999999999999988</v>
      </c>
      <c r="I76" s="23">
        <v>9.717961405244939E-3</v>
      </c>
      <c r="J76" s="60">
        <v>1.9585195447798105</v>
      </c>
      <c r="K76"/>
      <c r="L76" s="1"/>
      <c r="M76" s="3"/>
      <c r="N76" s="4"/>
      <c r="O76" s="8"/>
      <c r="Q76" s="3"/>
      <c r="R76" s="13"/>
      <c r="T76" s="4"/>
      <c r="U76" s="8"/>
      <c r="W76" s="3"/>
      <c r="X76" s="13"/>
      <c r="AA76"/>
    </row>
    <row r="77" spans="1:27" ht="13" x14ac:dyDescent="0.25">
      <c r="A77" s="36" t="s">
        <v>590</v>
      </c>
      <c r="B77" s="22" t="s">
        <v>197</v>
      </c>
      <c r="C77" s="22" t="s">
        <v>591</v>
      </c>
      <c r="D77" s="60">
        <v>5.4</v>
      </c>
      <c r="E77" s="60">
        <v>1.1000000000000001</v>
      </c>
      <c r="F77" s="27" t="s">
        <v>139</v>
      </c>
      <c r="G77" s="60">
        <v>493.16999999999996</v>
      </c>
      <c r="H77" s="60">
        <v>6.6999999999999993</v>
      </c>
      <c r="I77" s="23">
        <v>9.717961405244939E-3</v>
      </c>
      <c r="J77" s="60">
        <v>3.0060425531914889</v>
      </c>
      <c r="K77"/>
      <c r="L77" s="1"/>
      <c r="M77" s="3"/>
      <c r="N77" s="4"/>
      <c r="O77" s="8"/>
      <c r="Q77" s="3"/>
      <c r="R77" s="13"/>
      <c r="T77" s="4"/>
      <c r="U77" s="8"/>
      <c r="W77" s="3"/>
      <c r="X77" s="13"/>
      <c r="AA77"/>
    </row>
    <row r="78" spans="1:27" ht="13" x14ac:dyDescent="0.25">
      <c r="A78" s="36" t="s">
        <v>592</v>
      </c>
      <c r="B78" s="22" t="s">
        <v>197</v>
      </c>
      <c r="C78" s="22" t="s">
        <v>591</v>
      </c>
      <c r="D78" s="60">
        <v>4</v>
      </c>
      <c r="E78" s="60">
        <v>1.4</v>
      </c>
      <c r="F78" s="27" t="s">
        <v>139</v>
      </c>
      <c r="G78" s="60">
        <v>497.16999999999996</v>
      </c>
      <c r="H78" s="60">
        <v>8.1</v>
      </c>
      <c r="I78" s="23">
        <v>9.717961405244939E-3</v>
      </c>
      <c r="J78" s="60">
        <v>4.3671707075705095</v>
      </c>
      <c r="K78"/>
      <c r="L78" s="1"/>
      <c r="M78" s="3"/>
      <c r="N78" s="4"/>
      <c r="O78" s="8"/>
      <c r="Q78" s="3"/>
      <c r="R78" s="13"/>
      <c r="T78" s="4"/>
      <c r="U78" s="8"/>
      <c r="W78" s="3"/>
      <c r="X78" s="13"/>
      <c r="AA78"/>
    </row>
    <row r="79" spans="1:27" ht="13" x14ac:dyDescent="0.25">
      <c r="A79" s="36"/>
      <c r="B79" s="21"/>
      <c r="C79" s="21"/>
      <c r="D79" s="60">
        <v>2.4</v>
      </c>
      <c r="E79" s="60">
        <v>-0.3</v>
      </c>
      <c r="F79" s="27" t="s">
        <v>139</v>
      </c>
      <c r="G79" s="60">
        <v>499.56999999999994</v>
      </c>
      <c r="H79" s="60">
        <v>7.8</v>
      </c>
      <c r="I79" s="23">
        <v>9.717961405244939E-3</v>
      </c>
      <c r="J79" s="60">
        <v>4.043847600197922</v>
      </c>
      <c r="K79"/>
      <c r="L79" s="1"/>
      <c r="M79" s="3"/>
      <c r="N79" s="4"/>
      <c r="O79" s="11"/>
      <c r="Q79" s="3"/>
      <c r="R79" s="13"/>
      <c r="T79" s="4"/>
      <c r="U79" s="8"/>
      <c r="W79" s="3"/>
      <c r="X79" s="13"/>
      <c r="AA79"/>
    </row>
    <row r="80" spans="1:27" ht="13" x14ac:dyDescent="0.25">
      <c r="A80" s="36" t="s">
        <v>593</v>
      </c>
      <c r="B80" s="22" t="s">
        <v>197</v>
      </c>
      <c r="C80" s="22" t="s">
        <v>591</v>
      </c>
      <c r="D80" s="60">
        <v>2</v>
      </c>
      <c r="E80" s="60">
        <v>-2.6</v>
      </c>
      <c r="F80" s="27" t="s">
        <v>142</v>
      </c>
      <c r="G80" s="60">
        <v>501.56999999999994</v>
      </c>
      <c r="H80" s="60">
        <v>5.1999999999999993</v>
      </c>
      <c r="I80" s="23">
        <v>9.717961405244939E-3</v>
      </c>
      <c r="J80" s="60">
        <v>1.4244116773874316</v>
      </c>
      <c r="K80"/>
      <c r="L80" s="1"/>
      <c r="M80" s="3"/>
      <c r="N80" s="4"/>
      <c r="O80" s="8"/>
      <c r="Q80" s="3"/>
      <c r="R80" s="13"/>
      <c r="T80" s="4"/>
      <c r="U80" s="8"/>
      <c r="W80" s="3"/>
      <c r="X80" s="13"/>
      <c r="AA80"/>
    </row>
    <row r="81" spans="1:27" ht="13" x14ac:dyDescent="0.25">
      <c r="A81" s="36" t="s">
        <v>594</v>
      </c>
      <c r="B81" s="22" t="s">
        <v>595</v>
      </c>
      <c r="C81" s="22" t="s">
        <v>596</v>
      </c>
      <c r="D81" s="60">
        <v>7.4</v>
      </c>
      <c r="E81" s="60">
        <v>1.5</v>
      </c>
      <c r="F81" s="27" t="s">
        <v>142</v>
      </c>
      <c r="G81" s="60">
        <v>508.96999999999991</v>
      </c>
      <c r="H81" s="60">
        <v>6.6999999999999993</v>
      </c>
      <c r="I81" s="23">
        <v>9.717961405244939E-3</v>
      </c>
      <c r="J81" s="60">
        <v>2.8524987629886187</v>
      </c>
      <c r="K81"/>
      <c r="L81" s="1"/>
      <c r="M81" s="3"/>
      <c r="N81" s="4"/>
      <c r="O81" s="8"/>
      <c r="Q81" s="3"/>
      <c r="R81" s="13"/>
      <c r="T81" s="4"/>
      <c r="U81" s="8"/>
      <c r="W81" s="3"/>
      <c r="X81" s="13"/>
      <c r="AA81"/>
    </row>
    <row r="82" spans="1:27" ht="13" x14ac:dyDescent="0.25">
      <c r="A82" s="36"/>
      <c r="B82" s="21"/>
      <c r="C82" s="21"/>
      <c r="D82" s="60">
        <v>16.5</v>
      </c>
      <c r="E82" s="60">
        <v>0</v>
      </c>
      <c r="F82" s="27" t="s">
        <v>597</v>
      </c>
      <c r="G82" s="60">
        <v>525.46999999999991</v>
      </c>
      <c r="H82" s="60">
        <v>6.6999999999999993</v>
      </c>
      <c r="I82" s="23">
        <v>9.717961405244939E-3</v>
      </c>
      <c r="J82" s="60">
        <v>2.6921523998020778</v>
      </c>
      <c r="K82"/>
      <c r="M82" s="3"/>
      <c r="N82" s="4"/>
      <c r="O82" s="11"/>
      <c r="Q82" s="3"/>
      <c r="R82" s="13"/>
      <c r="T82" s="4"/>
      <c r="U82" s="8"/>
      <c r="W82" s="3"/>
      <c r="X82" s="13"/>
      <c r="AA82"/>
    </row>
    <row r="83" spans="1:27" ht="13" x14ac:dyDescent="0.25">
      <c r="A83" s="36" t="s">
        <v>598</v>
      </c>
      <c r="B83" s="22" t="s">
        <v>350</v>
      </c>
      <c r="C83" s="22" t="s">
        <v>599</v>
      </c>
      <c r="D83" s="60">
        <v>58.5</v>
      </c>
      <c r="E83" s="60">
        <v>0</v>
      </c>
      <c r="F83" s="27" t="s">
        <v>165</v>
      </c>
      <c r="G83" s="60">
        <v>583.96999999999991</v>
      </c>
      <c r="H83" s="60">
        <v>6.6999999999999993</v>
      </c>
      <c r="I83" s="23">
        <v>9.717961405244939E-3</v>
      </c>
      <c r="J83" s="60">
        <v>2.1236516575952482</v>
      </c>
      <c r="K83"/>
      <c r="M83" s="3"/>
      <c r="N83" s="4"/>
      <c r="O83" s="8"/>
      <c r="Q83" s="3"/>
      <c r="R83" s="13"/>
      <c r="T83" s="4"/>
      <c r="U83" s="8"/>
      <c r="W83" s="3"/>
      <c r="X83" s="13"/>
      <c r="AA83"/>
    </row>
    <row r="84" spans="1:27" ht="13" x14ac:dyDescent="0.25">
      <c r="A84" s="36"/>
      <c r="B84" s="21"/>
      <c r="C84" s="21"/>
      <c r="D84" s="60">
        <v>1.1000000000000001</v>
      </c>
      <c r="E84" s="60">
        <v>0</v>
      </c>
      <c r="F84" s="27" t="s">
        <v>165</v>
      </c>
      <c r="G84" s="60">
        <v>585.06999999999994</v>
      </c>
      <c r="H84" s="60">
        <v>6.6999999999999993</v>
      </c>
      <c r="I84" s="23">
        <v>9.717961405244939E-3</v>
      </c>
      <c r="J84" s="60">
        <v>2.1129619000494788</v>
      </c>
      <c r="K84"/>
      <c r="M84" s="3"/>
      <c r="N84" s="4"/>
      <c r="O84" s="11"/>
      <c r="Q84" s="3"/>
      <c r="R84" s="13"/>
      <c r="T84" s="4"/>
      <c r="U84" s="8"/>
      <c r="W84" s="3"/>
      <c r="X84" s="13"/>
      <c r="AA84"/>
    </row>
    <row r="85" spans="1:27" ht="13" x14ac:dyDescent="0.25">
      <c r="A85" s="36"/>
      <c r="B85" s="21"/>
      <c r="C85" s="21"/>
      <c r="D85" s="60">
        <v>13.3</v>
      </c>
      <c r="E85" s="60">
        <v>0</v>
      </c>
      <c r="F85" s="27" t="s">
        <v>165</v>
      </c>
      <c r="G85" s="60">
        <v>598.36999999999989</v>
      </c>
      <c r="H85" s="60">
        <v>6.6999999999999993</v>
      </c>
      <c r="I85" s="23">
        <v>9.717961405244939E-3</v>
      </c>
      <c r="J85" s="60">
        <v>1.9837130133597221</v>
      </c>
      <c r="K85"/>
      <c r="M85" s="3"/>
      <c r="N85" s="4"/>
      <c r="O85" s="11"/>
      <c r="Q85" s="3"/>
      <c r="R85" s="13"/>
      <c r="T85" s="4"/>
      <c r="U85" s="8"/>
      <c r="W85" s="3"/>
      <c r="X85" s="13"/>
      <c r="AA85"/>
    </row>
    <row r="86" spans="1:27" ht="13" x14ac:dyDescent="0.25">
      <c r="A86" s="36"/>
      <c r="B86" s="21"/>
      <c r="C86" s="21"/>
      <c r="D86" s="60">
        <v>0.8</v>
      </c>
      <c r="E86" s="60">
        <v>-1.5</v>
      </c>
      <c r="F86" s="27" t="s">
        <v>165</v>
      </c>
      <c r="G86" s="60">
        <v>599.16999999999985</v>
      </c>
      <c r="H86" s="60">
        <v>5.1999999999999993</v>
      </c>
      <c r="I86" s="23">
        <v>9.717961405244939E-3</v>
      </c>
      <c r="J86" s="60">
        <v>0.47593864423552645</v>
      </c>
      <c r="K86"/>
      <c r="M86" s="3"/>
      <c r="N86" s="4"/>
      <c r="O86" s="11"/>
      <c r="Q86" s="3"/>
      <c r="R86" s="13"/>
      <c r="T86" s="4"/>
      <c r="U86" s="8"/>
      <c r="W86" s="3"/>
      <c r="X86" s="13"/>
      <c r="AA86"/>
    </row>
    <row r="87" spans="1:27" ht="13" x14ac:dyDescent="0.25">
      <c r="A87" s="36"/>
      <c r="B87" s="21"/>
      <c r="C87" s="21"/>
      <c r="D87" s="60">
        <v>0.8</v>
      </c>
      <c r="E87" s="60">
        <v>1.5</v>
      </c>
      <c r="F87" s="27" t="s">
        <v>165</v>
      </c>
      <c r="G87" s="60">
        <v>599.9699999999998</v>
      </c>
      <c r="H87" s="60">
        <v>6.6999999999999993</v>
      </c>
      <c r="I87" s="23">
        <v>9.717961405244939E-3</v>
      </c>
      <c r="J87" s="60">
        <v>1.9681642751113309</v>
      </c>
      <c r="K87"/>
      <c r="M87" s="3"/>
      <c r="N87" s="4"/>
      <c r="O87" s="11"/>
      <c r="Q87" s="3"/>
      <c r="R87" s="13"/>
      <c r="T87" s="4"/>
      <c r="U87" s="8"/>
      <c r="W87" s="3"/>
      <c r="X87" s="13"/>
      <c r="AA87"/>
    </row>
    <row r="88" spans="1:27" ht="13" x14ac:dyDescent="0.25">
      <c r="A88" s="36" t="s">
        <v>600</v>
      </c>
      <c r="B88" s="22" t="s">
        <v>296</v>
      </c>
      <c r="C88" s="22" t="s">
        <v>599</v>
      </c>
      <c r="D88" s="60">
        <v>8.1999999999999993</v>
      </c>
      <c r="E88" s="60">
        <v>0</v>
      </c>
      <c r="F88" s="27" t="s">
        <v>165</v>
      </c>
      <c r="G88" s="60">
        <v>608.16999999999985</v>
      </c>
      <c r="H88" s="60">
        <v>6.6999999999999993</v>
      </c>
      <c r="I88" s="23">
        <v>9.717961405244939E-3</v>
      </c>
      <c r="J88" s="60">
        <v>1.8884769915883215</v>
      </c>
      <c r="K88"/>
      <c r="M88" s="3"/>
      <c r="N88" s="4"/>
      <c r="O88" s="8"/>
      <c r="Q88" s="3"/>
      <c r="R88" s="13"/>
      <c r="T88" s="4"/>
      <c r="U88" s="8"/>
      <c r="W88" s="3"/>
      <c r="X88" s="13"/>
      <c r="AA88"/>
    </row>
    <row r="89" spans="1:27" ht="13" x14ac:dyDescent="0.25">
      <c r="A89" s="36"/>
      <c r="B89" s="21" t="s">
        <v>210</v>
      </c>
      <c r="C89" s="21" t="s">
        <v>211</v>
      </c>
      <c r="D89" s="60">
        <v>1</v>
      </c>
      <c r="E89" s="60">
        <v>1.3</v>
      </c>
      <c r="F89" s="27" t="s">
        <v>139</v>
      </c>
      <c r="G89" s="60">
        <v>609.16999999999985</v>
      </c>
      <c r="H89" s="60">
        <v>7.9999999999999991</v>
      </c>
      <c r="I89" s="23">
        <v>9.717961405244939E-3</v>
      </c>
      <c r="J89" s="60">
        <v>3.1787590301830768</v>
      </c>
      <c r="K89"/>
      <c r="M89" s="3"/>
      <c r="N89" s="4"/>
      <c r="O89" s="11"/>
      <c r="Q89" s="3"/>
      <c r="R89" s="13"/>
      <c r="T89" s="4"/>
      <c r="U89" s="8"/>
      <c r="W89" s="3"/>
      <c r="X89" s="13"/>
      <c r="AA89"/>
    </row>
    <row r="90" spans="1:27" ht="13" x14ac:dyDescent="0.25">
      <c r="A90" s="36" t="s">
        <v>601</v>
      </c>
      <c r="B90" s="22" t="s">
        <v>296</v>
      </c>
      <c r="C90" s="22" t="s">
        <v>599</v>
      </c>
      <c r="D90" s="60">
        <v>10.3</v>
      </c>
      <c r="E90" s="60">
        <v>1.5</v>
      </c>
      <c r="F90" s="27" t="s">
        <v>139</v>
      </c>
      <c r="G90" s="60">
        <v>619.4699999999998</v>
      </c>
      <c r="H90" s="60">
        <v>9.5</v>
      </c>
      <c r="I90" s="23">
        <v>9.717961405244939E-3</v>
      </c>
      <c r="J90" s="60">
        <v>4.5786640277090553</v>
      </c>
      <c r="K90"/>
      <c r="M90" s="3"/>
      <c r="N90" s="4"/>
      <c r="O90" s="8"/>
      <c r="Q90" s="3"/>
      <c r="R90" s="13"/>
      <c r="T90" s="4"/>
      <c r="U90" s="8"/>
      <c r="W90" s="3"/>
      <c r="X90" s="13"/>
      <c r="AA90"/>
    </row>
    <row r="91" spans="1:27" ht="13" x14ac:dyDescent="0.25">
      <c r="A91" s="36" t="s">
        <v>602</v>
      </c>
      <c r="B91" s="22" t="s">
        <v>296</v>
      </c>
      <c r="C91" s="22" t="s">
        <v>599</v>
      </c>
      <c r="D91" s="60">
        <v>2.5</v>
      </c>
      <c r="E91" s="60">
        <v>1.5</v>
      </c>
      <c r="F91" s="27" t="s">
        <v>139</v>
      </c>
      <c r="G91" s="60">
        <v>621.9699999999998</v>
      </c>
      <c r="H91" s="60">
        <v>11</v>
      </c>
      <c r="I91" s="23">
        <v>9.717961405244939E-3</v>
      </c>
      <c r="J91" s="60">
        <v>6.0543691241959428</v>
      </c>
      <c r="K91"/>
      <c r="M91" s="3"/>
      <c r="N91" s="4"/>
      <c r="O91" s="8"/>
      <c r="Q91" s="3"/>
      <c r="R91" s="13"/>
      <c r="T91" s="4"/>
      <c r="U91" s="8"/>
      <c r="W91" s="3"/>
      <c r="X91" s="13"/>
      <c r="AA91"/>
    </row>
    <row r="92" spans="1:27" ht="13" x14ac:dyDescent="0.25">
      <c r="A92" s="36"/>
      <c r="B92" s="21"/>
      <c r="C92" s="21"/>
      <c r="D92" s="60">
        <v>1.2</v>
      </c>
      <c r="E92" s="60">
        <v>-0.3</v>
      </c>
      <c r="F92" s="27" t="s">
        <v>139</v>
      </c>
      <c r="G92" s="60">
        <v>623.16999999999985</v>
      </c>
      <c r="H92" s="60">
        <v>10.7</v>
      </c>
      <c r="I92" s="23">
        <v>9.717961405244939E-3</v>
      </c>
      <c r="J92" s="60">
        <v>5.7427075705096478</v>
      </c>
      <c r="K92"/>
      <c r="M92" s="3"/>
      <c r="N92" s="4"/>
      <c r="O92" s="11"/>
      <c r="Q92" s="3"/>
      <c r="R92" s="13"/>
      <c r="T92" s="4"/>
      <c r="U92" s="8"/>
      <c r="W92" s="3"/>
      <c r="X92" s="13"/>
      <c r="AA92"/>
    </row>
    <row r="93" spans="1:27" ht="13" x14ac:dyDescent="0.25">
      <c r="A93" s="36"/>
      <c r="B93" s="21"/>
      <c r="C93" s="21"/>
      <c r="D93" s="60">
        <v>3.3</v>
      </c>
      <c r="E93" s="60">
        <v>0.3</v>
      </c>
      <c r="F93" s="27" t="s">
        <v>139</v>
      </c>
      <c r="G93" s="60">
        <v>626.4699999999998</v>
      </c>
      <c r="H93" s="60">
        <v>11</v>
      </c>
      <c r="I93" s="23">
        <v>9.717961405244939E-3</v>
      </c>
      <c r="J93" s="60">
        <v>6.0106382978723403</v>
      </c>
      <c r="K93"/>
      <c r="M93" s="3"/>
      <c r="N93" s="4"/>
      <c r="O93" s="11"/>
      <c r="Q93" s="3"/>
      <c r="R93" s="13"/>
      <c r="T93" s="4"/>
      <c r="U93" s="8"/>
      <c r="W93" s="3"/>
      <c r="X93" s="13"/>
      <c r="AA93"/>
    </row>
    <row r="94" spans="1:27" ht="13" x14ac:dyDescent="0.25">
      <c r="A94" s="36"/>
      <c r="B94" s="21"/>
      <c r="C94" s="21"/>
      <c r="D94" s="60">
        <v>3.1</v>
      </c>
      <c r="E94" s="60">
        <v>-0.5</v>
      </c>
      <c r="F94" s="27" t="s">
        <v>139</v>
      </c>
      <c r="G94" s="60">
        <v>629.56999999999982</v>
      </c>
      <c r="H94" s="60">
        <v>10.5</v>
      </c>
      <c r="I94" s="23">
        <v>9.717961405244939E-3</v>
      </c>
      <c r="J94" s="60">
        <v>5.480512617516081</v>
      </c>
      <c r="K94"/>
      <c r="M94" s="3"/>
      <c r="N94" s="4"/>
      <c r="O94" s="11"/>
      <c r="Q94" s="3"/>
      <c r="R94" s="13"/>
      <c r="T94" s="4"/>
      <c r="U94" s="8"/>
      <c r="W94" s="3"/>
      <c r="X94" s="13"/>
      <c r="AA94"/>
    </row>
    <row r="95" spans="1:27" ht="13" x14ac:dyDescent="0.25">
      <c r="A95" s="36"/>
      <c r="B95" s="21"/>
      <c r="C95" s="21"/>
      <c r="D95" s="60">
        <v>3.1</v>
      </c>
      <c r="E95" s="60">
        <v>0.5</v>
      </c>
      <c r="F95" s="27" t="s">
        <v>139</v>
      </c>
      <c r="G95" s="60">
        <v>632.66999999999985</v>
      </c>
      <c r="H95" s="60">
        <v>11</v>
      </c>
      <c r="I95" s="23">
        <v>9.717961405244939E-3</v>
      </c>
      <c r="J95" s="60">
        <v>5.9503869371598217</v>
      </c>
      <c r="K95"/>
      <c r="M95" s="3"/>
      <c r="N95" s="4"/>
      <c r="O95" s="11"/>
      <c r="Q95" s="3"/>
      <c r="R95" s="13"/>
      <c r="T95" s="4"/>
      <c r="U95" s="8"/>
      <c r="W95" s="3"/>
      <c r="X95" s="13"/>
      <c r="AA95"/>
    </row>
    <row r="96" spans="1:27" ht="13" x14ac:dyDescent="0.25">
      <c r="A96" s="36"/>
      <c r="B96" s="21"/>
      <c r="C96" s="21"/>
      <c r="D96" s="60">
        <v>4.8</v>
      </c>
      <c r="E96" s="60">
        <v>0.8</v>
      </c>
      <c r="F96" s="27" t="s">
        <v>139</v>
      </c>
      <c r="G96" s="60">
        <v>637.4699999999998</v>
      </c>
      <c r="H96" s="60">
        <v>11.8</v>
      </c>
      <c r="I96" s="23">
        <v>9.717961405244939E-3</v>
      </c>
      <c r="J96" s="60">
        <v>6.703740722414647</v>
      </c>
      <c r="K96"/>
      <c r="M96" s="3"/>
      <c r="N96" s="4"/>
      <c r="O96" s="11"/>
      <c r="Q96" s="3"/>
      <c r="R96" s="13"/>
      <c r="T96" s="4"/>
      <c r="U96" s="8"/>
      <c r="W96" s="3"/>
      <c r="X96" s="13"/>
      <c r="AA96"/>
    </row>
    <row r="97" spans="1:27" ht="13" x14ac:dyDescent="0.25">
      <c r="A97" s="36"/>
      <c r="B97" s="21"/>
      <c r="C97" s="21"/>
      <c r="D97" s="60">
        <v>2.0499999999999998</v>
      </c>
      <c r="E97" s="60">
        <v>-0.3</v>
      </c>
      <c r="F97" s="27" t="s">
        <v>139</v>
      </c>
      <c r="G97" s="60">
        <v>639.51999999999975</v>
      </c>
      <c r="H97" s="60">
        <v>11.5</v>
      </c>
      <c r="I97" s="23">
        <v>9.717961405244939E-3</v>
      </c>
      <c r="J97" s="60">
        <v>6.3838189015338944</v>
      </c>
      <c r="K97"/>
      <c r="M97" s="3"/>
      <c r="N97" s="4"/>
      <c r="O97" s="11"/>
      <c r="Q97" s="3"/>
      <c r="R97" s="13"/>
      <c r="T97" s="4"/>
      <c r="U97" s="8"/>
      <c r="W97" s="3"/>
      <c r="X97" s="13"/>
      <c r="AA97"/>
    </row>
    <row r="98" spans="1:27" ht="13" x14ac:dyDescent="0.25">
      <c r="A98" s="36"/>
      <c r="B98" s="21"/>
      <c r="C98" s="21"/>
      <c r="D98" s="60">
        <v>2.0499999999999998</v>
      </c>
      <c r="E98" s="60">
        <v>0.3</v>
      </c>
      <c r="F98" s="27" t="s">
        <v>139</v>
      </c>
      <c r="G98" s="60">
        <v>641.56999999999971</v>
      </c>
      <c r="H98" s="60">
        <v>11.8</v>
      </c>
      <c r="I98" s="23">
        <v>9.717961405244939E-3</v>
      </c>
      <c r="J98" s="60">
        <v>6.6638970806531432</v>
      </c>
      <c r="K98"/>
      <c r="M98" s="3"/>
      <c r="N98" s="4"/>
      <c r="O98" s="11"/>
      <c r="Q98" s="3"/>
      <c r="R98" s="13"/>
      <c r="T98" s="4"/>
      <c r="U98" s="8"/>
      <c r="W98" s="3"/>
      <c r="X98" s="13"/>
      <c r="AA98"/>
    </row>
    <row r="99" spans="1:27" ht="13" x14ac:dyDescent="0.25">
      <c r="A99" s="36" t="s">
        <v>603</v>
      </c>
      <c r="B99" s="22" t="s">
        <v>358</v>
      </c>
      <c r="C99" s="22" t="s">
        <v>599</v>
      </c>
      <c r="D99" s="60">
        <v>4.3</v>
      </c>
      <c r="E99" s="60">
        <v>1.5</v>
      </c>
      <c r="F99" s="27" t="s">
        <v>139</v>
      </c>
      <c r="G99" s="60">
        <v>645.86999999999966</v>
      </c>
      <c r="H99" s="60">
        <v>13.3</v>
      </c>
      <c r="I99" s="23">
        <v>9.717961405244939E-3</v>
      </c>
      <c r="J99" s="60">
        <v>8.1221098466105914</v>
      </c>
      <c r="K99"/>
      <c r="M99" s="3"/>
      <c r="N99" s="4"/>
      <c r="O99" s="8"/>
      <c r="Q99" s="3"/>
      <c r="R99" s="13"/>
      <c r="T99" s="4"/>
      <c r="U99" s="8"/>
      <c r="W99" s="3"/>
      <c r="X99" s="13"/>
      <c r="AA99"/>
    </row>
    <row r="100" spans="1:27" ht="13" x14ac:dyDescent="0.25">
      <c r="A100" s="36" t="s">
        <v>604</v>
      </c>
      <c r="B100" s="22" t="s">
        <v>358</v>
      </c>
      <c r="C100" s="22" t="s">
        <v>605</v>
      </c>
      <c r="D100" s="60">
        <v>2</v>
      </c>
      <c r="E100" s="60">
        <v>0</v>
      </c>
      <c r="F100" s="27" t="s">
        <v>139</v>
      </c>
      <c r="G100" s="60">
        <v>647.86999999999966</v>
      </c>
      <c r="H100" s="60">
        <v>13.3</v>
      </c>
      <c r="I100" s="23">
        <v>9.717961405244939E-3</v>
      </c>
      <c r="J100" s="60">
        <v>8.1026739238001007</v>
      </c>
      <c r="K100"/>
      <c r="M100" s="3"/>
      <c r="N100" s="4"/>
      <c r="O100" s="8"/>
      <c r="Q100" s="3"/>
      <c r="R100" s="13"/>
      <c r="T100" s="4"/>
      <c r="U100" s="8"/>
      <c r="W100" s="3"/>
      <c r="X100" s="13"/>
      <c r="AA100"/>
    </row>
    <row r="101" spans="1:27" ht="13" x14ac:dyDescent="0.25">
      <c r="A101" s="36" t="s">
        <v>606</v>
      </c>
      <c r="B101" s="22" t="s">
        <v>358</v>
      </c>
      <c r="C101" s="22" t="s">
        <v>605</v>
      </c>
      <c r="D101" s="60">
        <v>6.5</v>
      </c>
      <c r="E101" s="60">
        <v>-1.49</v>
      </c>
      <c r="F101" s="27" t="s">
        <v>139</v>
      </c>
      <c r="G101" s="60">
        <v>654.36999999999966</v>
      </c>
      <c r="H101" s="60">
        <v>11.81</v>
      </c>
      <c r="I101" s="23">
        <v>9.717961405244939E-3</v>
      </c>
      <c r="J101" s="60">
        <v>6.549507174666009</v>
      </c>
      <c r="K101"/>
      <c r="M101" s="3"/>
      <c r="N101" s="4"/>
      <c r="O101" s="8"/>
      <c r="Q101" s="3"/>
      <c r="R101" s="13"/>
      <c r="T101" s="4"/>
      <c r="U101" s="8"/>
      <c r="W101" s="3"/>
      <c r="X101" s="13"/>
      <c r="AA101"/>
    </row>
    <row r="102" spans="1:27" ht="13" x14ac:dyDescent="0.25">
      <c r="A102" s="36"/>
      <c r="B102" s="21"/>
      <c r="C102" s="21"/>
      <c r="D102" s="60">
        <v>3.1</v>
      </c>
      <c r="E102" s="60">
        <v>0.5</v>
      </c>
      <c r="F102" s="27" t="s">
        <v>139</v>
      </c>
      <c r="G102" s="60">
        <v>657.46999999999969</v>
      </c>
      <c r="H102" s="60">
        <v>12.31</v>
      </c>
      <c r="I102" s="23">
        <v>9.717961405244939E-3</v>
      </c>
      <c r="J102" s="60">
        <v>7.0193814943097488</v>
      </c>
      <c r="K102"/>
      <c r="M102" s="3"/>
      <c r="N102" s="4"/>
      <c r="O102" s="11"/>
      <c r="Q102" s="3"/>
      <c r="R102" s="13"/>
      <c r="T102" s="4"/>
      <c r="U102" s="8"/>
      <c r="W102" s="3"/>
      <c r="X102" s="13"/>
      <c r="AA102"/>
    </row>
    <row r="103" spans="1:27" ht="13" x14ac:dyDescent="0.25">
      <c r="A103" s="36"/>
      <c r="B103" s="21"/>
      <c r="C103" s="21"/>
      <c r="D103" s="60">
        <v>7.3000000000000007</v>
      </c>
      <c r="E103" s="60">
        <v>0.3</v>
      </c>
      <c r="F103" s="27" t="s">
        <v>139</v>
      </c>
      <c r="G103" s="60">
        <v>664.76999999999964</v>
      </c>
      <c r="H103" s="60">
        <v>12.610000000000001</v>
      </c>
      <c r="I103" s="23">
        <v>9.717961405244939E-3</v>
      </c>
      <c r="J103" s="60">
        <v>7.2484403760514624</v>
      </c>
      <c r="K103"/>
      <c r="M103" s="3"/>
      <c r="N103" s="4"/>
      <c r="O103" s="11"/>
      <c r="Q103" s="3"/>
      <c r="R103" s="13"/>
      <c r="T103" s="4"/>
      <c r="U103" s="8"/>
      <c r="W103" s="3"/>
      <c r="X103" s="13"/>
      <c r="AA103"/>
    </row>
    <row r="104" spans="1:27" ht="13" x14ac:dyDescent="0.25">
      <c r="A104" s="36"/>
      <c r="B104" s="21"/>
      <c r="C104" s="21"/>
      <c r="D104" s="60">
        <v>8.7000000000000011</v>
      </c>
      <c r="E104" s="60">
        <v>0</v>
      </c>
      <c r="F104" s="27" t="s">
        <v>139</v>
      </c>
      <c r="G104" s="60">
        <v>673.46999999999969</v>
      </c>
      <c r="H104" s="60">
        <v>12.610000000000001</v>
      </c>
      <c r="I104" s="23">
        <v>9.717961405244939E-3</v>
      </c>
      <c r="J104" s="60">
        <v>7.1638941118258304</v>
      </c>
      <c r="K104"/>
      <c r="M104" s="3"/>
      <c r="N104" s="4"/>
      <c r="O104" s="11"/>
      <c r="Q104" s="3"/>
      <c r="R104" s="13"/>
      <c r="T104" s="4"/>
      <c r="U104" s="8"/>
      <c r="W104" s="3"/>
      <c r="X104" s="13"/>
      <c r="AA104"/>
    </row>
    <row r="105" spans="1:27" ht="13" x14ac:dyDescent="0.25">
      <c r="A105" s="36" t="s">
        <v>607</v>
      </c>
      <c r="B105" s="22" t="s">
        <v>288</v>
      </c>
      <c r="C105" s="22" t="s">
        <v>605</v>
      </c>
      <c r="D105" s="60">
        <v>1.7</v>
      </c>
      <c r="E105" s="60">
        <v>0.9</v>
      </c>
      <c r="F105" s="27" t="s">
        <v>139</v>
      </c>
      <c r="G105" s="60">
        <v>675.16999999999973</v>
      </c>
      <c r="H105" s="60">
        <v>13.510000000000002</v>
      </c>
      <c r="I105" s="23">
        <v>9.717961405244939E-3</v>
      </c>
      <c r="J105" s="60">
        <v>8.0473735774369146</v>
      </c>
      <c r="K105"/>
      <c r="M105" s="3"/>
      <c r="N105" s="4"/>
      <c r="O105" s="8"/>
      <c r="Q105" s="3"/>
      <c r="R105" s="13"/>
      <c r="T105" s="4"/>
      <c r="U105" s="8"/>
      <c r="W105" s="3"/>
      <c r="X105" s="13"/>
      <c r="AA105"/>
    </row>
    <row r="106" spans="1:27" ht="13" x14ac:dyDescent="0.25">
      <c r="A106" s="36" t="s">
        <v>608</v>
      </c>
      <c r="B106" s="22" t="s">
        <v>98</v>
      </c>
      <c r="C106" s="22" t="s">
        <v>605</v>
      </c>
      <c r="D106" s="60">
        <v>4</v>
      </c>
      <c r="E106" s="60">
        <v>-1.5</v>
      </c>
      <c r="F106" s="27" t="s">
        <v>139</v>
      </c>
      <c r="G106" s="60">
        <v>679.16999999999973</v>
      </c>
      <c r="H106" s="60">
        <v>12.010000000000002</v>
      </c>
      <c r="I106" s="23">
        <v>9.717961405244939E-3</v>
      </c>
      <c r="J106" s="60">
        <v>6.5085017318159348</v>
      </c>
      <c r="K106"/>
      <c r="M106" s="3"/>
      <c r="N106" s="4"/>
      <c r="O106" s="8"/>
      <c r="Q106" s="3"/>
      <c r="R106" s="13"/>
      <c r="T106" s="4"/>
      <c r="U106" s="8"/>
      <c r="W106" s="3"/>
      <c r="X106" s="13"/>
      <c r="AA106"/>
    </row>
    <row r="107" spans="1:27" ht="13" x14ac:dyDescent="0.25">
      <c r="A107" s="36" t="s">
        <v>609</v>
      </c>
      <c r="B107" s="22" t="s">
        <v>98</v>
      </c>
      <c r="C107" s="22" t="s">
        <v>605</v>
      </c>
      <c r="D107" s="60">
        <v>1.8</v>
      </c>
      <c r="E107" s="60">
        <v>-0.5</v>
      </c>
      <c r="F107" s="27" t="s">
        <v>139</v>
      </c>
      <c r="G107" s="60">
        <v>680.96999999999969</v>
      </c>
      <c r="H107" s="60">
        <v>11.510000000000002</v>
      </c>
      <c r="I107" s="23">
        <v>9.717961405244939E-3</v>
      </c>
      <c r="J107" s="60">
        <v>5.9910094012864938</v>
      </c>
      <c r="K107"/>
      <c r="M107" s="3"/>
      <c r="N107" s="4"/>
      <c r="O107" s="8"/>
      <c r="Q107" s="3"/>
      <c r="R107" s="13"/>
      <c r="T107" s="4"/>
      <c r="U107" s="8"/>
      <c r="W107" s="3"/>
      <c r="X107" s="13"/>
      <c r="AA107"/>
    </row>
    <row r="108" spans="1:27" ht="13" x14ac:dyDescent="0.25">
      <c r="A108" s="36"/>
      <c r="B108" s="21"/>
      <c r="C108" s="21"/>
      <c r="D108" s="60">
        <v>2.8</v>
      </c>
      <c r="E108" s="60">
        <v>0</v>
      </c>
      <c r="F108" s="27" t="s">
        <v>165</v>
      </c>
      <c r="G108" s="60">
        <v>683.76999999999964</v>
      </c>
      <c r="H108" s="60">
        <v>11.510000000000002</v>
      </c>
      <c r="I108" s="23">
        <v>9.717961405244939E-3</v>
      </c>
      <c r="J108" s="60">
        <v>5.9637991093518083</v>
      </c>
      <c r="K108"/>
      <c r="M108" s="3"/>
      <c r="N108" s="4"/>
      <c r="O108" s="11"/>
      <c r="Q108" s="3"/>
      <c r="R108" s="13"/>
      <c r="T108" s="4"/>
      <c r="U108" s="8"/>
      <c r="W108" s="3"/>
      <c r="X108" s="13"/>
      <c r="AA108"/>
    </row>
    <row r="109" spans="1:27" ht="13" x14ac:dyDescent="0.25">
      <c r="A109" s="36" t="s">
        <v>610</v>
      </c>
      <c r="B109" s="22" t="s">
        <v>98</v>
      </c>
      <c r="C109" s="22" t="s">
        <v>605</v>
      </c>
      <c r="D109" s="60">
        <v>3.2</v>
      </c>
      <c r="E109" s="60">
        <v>1.5</v>
      </c>
      <c r="F109" s="27" t="s">
        <v>139</v>
      </c>
      <c r="G109" s="60">
        <v>686.96999999999969</v>
      </c>
      <c r="H109" s="60">
        <v>13.010000000000002</v>
      </c>
      <c r="I109" s="23">
        <v>9.717961405244939E-3</v>
      </c>
      <c r="J109" s="60">
        <v>7.4327016328550242</v>
      </c>
      <c r="K109"/>
      <c r="M109" s="3"/>
      <c r="N109" s="4"/>
      <c r="O109" s="8"/>
      <c r="Q109" s="3"/>
      <c r="R109" s="13"/>
      <c r="T109" s="4"/>
      <c r="U109" s="8"/>
      <c r="W109" s="3"/>
      <c r="X109" s="13"/>
      <c r="AA109"/>
    </row>
    <row r="110" spans="1:27" ht="13" x14ac:dyDescent="0.25">
      <c r="A110" s="36" t="s">
        <v>611</v>
      </c>
      <c r="B110" s="22" t="s">
        <v>370</v>
      </c>
      <c r="C110" s="22" t="s">
        <v>605</v>
      </c>
      <c r="D110" s="60">
        <v>8.25</v>
      </c>
      <c r="E110" s="60">
        <v>1.5</v>
      </c>
      <c r="F110" s="27" t="s">
        <v>139</v>
      </c>
      <c r="G110" s="60">
        <v>695.21999999999969</v>
      </c>
      <c r="H110" s="60">
        <v>14.510000000000002</v>
      </c>
      <c r="I110" s="23">
        <v>9.717961405244939E-3</v>
      </c>
      <c r="J110" s="60">
        <v>8.8525284512617546</v>
      </c>
      <c r="K110"/>
      <c r="M110" s="3"/>
      <c r="N110" s="4"/>
      <c r="O110" s="8"/>
      <c r="Q110" s="3"/>
      <c r="R110" s="13"/>
      <c r="T110" s="4"/>
      <c r="U110" s="8"/>
      <c r="W110" s="3"/>
      <c r="X110" s="13"/>
      <c r="AA110"/>
    </row>
    <row r="111" spans="1:27" ht="13" x14ac:dyDescent="0.25">
      <c r="A111" s="36"/>
      <c r="B111" s="21"/>
      <c r="C111" s="21"/>
      <c r="D111" s="60">
        <v>12.4</v>
      </c>
      <c r="E111" s="60">
        <v>1</v>
      </c>
      <c r="F111" s="27" t="s">
        <v>165</v>
      </c>
      <c r="G111" s="60">
        <v>707.61999999999966</v>
      </c>
      <c r="H111" s="60">
        <v>15.510000000000002</v>
      </c>
      <c r="I111" s="23">
        <v>9.717961405244939E-3</v>
      </c>
      <c r="J111" s="60">
        <v>9.7320257298367174</v>
      </c>
      <c r="K111"/>
      <c r="M111" s="3"/>
      <c r="N111" s="4"/>
      <c r="O111" s="11"/>
      <c r="Q111" s="3"/>
      <c r="R111" s="13"/>
      <c r="T111" s="4"/>
      <c r="U111" s="8"/>
      <c r="W111" s="3"/>
      <c r="X111" s="13"/>
      <c r="AA111"/>
    </row>
    <row r="112" spans="1:27" ht="13" x14ac:dyDescent="0.25">
      <c r="A112" s="36" t="s">
        <v>612</v>
      </c>
      <c r="B112" s="22" t="s">
        <v>105</v>
      </c>
      <c r="C112" s="22" t="s">
        <v>605</v>
      </c>
      <c r="D112" s="60">
        <v>2.2000000000000002</v>
      </c>
      <c r="E112" s="60">
        <v>0</v>
      </c>
      <c r="F112" s="27" t="s">
        <v>165</v>
      </c>
      <c r="G112" s="60">
        <v>709.81999999999971</v>
      </c>
      <c r="H112" s="60">
        <v>15.510000000000002</v>
      </c>
      <c r="I112" s="23">
        <v>9.717961405244939E-3</v>
      </c>
      <c r="J112" s="60">
        <v>9.7106462147451786</v>
      </c>
      <c r="K112"/>
      <c r="M112" s="3"/>
      <c r="N112" s="4"/>
      <c r="O112" s="8"/>
      <c r="Q112" s="3"/>
      <c r="R112" s="13"/>
      <c r="T112" s="4"/>
      <c r="U112" s="8"/>
      <c r="W112" s="3"/>
      <c r="X112" s="13"/>
      <c r="AA112"/>
    </row>
    <row r="113" spans="1:27" ht="13" x14ac:dyDescent="0.25">
      <c r="A113" s="36" t="s">
        <v>613</v>
      </c>
      <c r="B113" s="22" t="s">
        <v>378</v>
      </c>
      <c r="C113" s="22" t="s">
        <v>605</v>
      </c>
      <c r="D113" s="60">
        <v>6.9</v>
      </c>
      <c r="E113" s="60">
        <v>-1.5</v>
      </c>
      <c r="F113" s="27" t="s">
        <v>165</v>
      </c>
      <c r="G113" s="60">
        <v>716.71999999999969</v>
      </c>
      <c r="H113" s="60">
        <v>14.010000000000002</v>
      </c>
      <c r="I113" s="23">
        <v>9.717961405244939E-3</v>
      </c>
      <c r="J113" s="60">
        <v>8.1435922810489885</v>
      </c>
      <c r="K113"/>
      <c r="M113" s="3"/>
      <c r="N113" s="4"/>
      <c r="O113" s="8"/>
      <c r="Q113" s="3"/>
      <c r="R113" s="13"/>
      <c r="T113" s="4"/>
      <c r="U113" s="8"/>
      <c r="W113" s="3"/>
      <c r="X113" s="13"/>
      <c r="AA113"/>
    </row>
    <row r="114" spans="1:27" ht="13" x14ac:dyDescent="0.25">
      <c r="A114" s="36"/>
      <c r="B114" s="21"/>
      <c r="C114" s="21"/>
      <c r="D114" s="60">
        <v>21</v>
      </c>
      <c r="E114" s="60">
        <v>1.5</v>
      </c>
      <c r="F114" s="27" t="s">
        <v>165</v>
      </c>
      <c r="G114" s="60">
        <v>737.71999999999969</v>
      </c>
      <c r="H114" s="60">
        <v>15.510000000000002</v>
      </c>
      <c r="I114" s="23">
        <v>9.717961405244939E-3</v>
      </c>
      <c r="J114" s="60">
        <v>9.4395150915388442</v>
      </c>
      <c r="K114"/>
      <c r="M114" s="3"/>
      <c r="N114" s="4"/>
      <c r="O114" s="11"/>
      <c r="Q114" s="3"/>
      <c r="R114" s="13"/>
      <c r="T114" s="4"/>
      <c r="U114" s="8"/>
      <c r="W114" s="3"/>
      <c r="X114" s="13"/>
      <c r="AA114"/>
    </row>
    <row r="115" spans="1:27" ht="13" x14ac:dyDescent="0.25">
      <c r="A115" s="36" t="s">
        <v>614</v>
      </c>
      <c r="B115" s="22" t="s">
        <v>178</v>
      </c>
      <c r="C115" s="22" t="s">
        <v>605</v>
      </c>
      <c r="D115" s="60">
        <v>3</v>
      </c>
      <c r="E115" s="60">
        <v>0</v>
      </c>
      <c r="F115" s="27" t="s">
        <v>139</v>
      </c>
      <c r="G115" s="60">
        <v>740.71999999999969</v>
      </c>
      <c r="H115" s="60">
        <v>15.510000000000002</v>
      </c>
      <c r="I115" s="23">
        <v>9.717961405244939E-3</v>
      </c>
      <c r="J115" s="60">
        <v>9.4103612073231098</v>
      </c>
      <c r="K115"/>
      <c r="M115" s="3"/>
      <c r="N115" s="4"/>
      <c r="O115" s="8"/>
      <c r="Q115" s="3"/>
      <c r="R115" s="13"/>
      <c r="T115" s="4"/>
      <c r="U115" s="8"/>
      <c r="W115" s="3"/>
      <c r="X115" s="13"/>
      <c r="AA115"/>
    </row>
    <row r="116" spans="1:27" ht="13" x14ac:dyDescent="0.25">
      <c r="A116" s="36" t="s">
        <v>615</v>
      </c>
      <c r="B116" s="22" t="s">
        <v>178</v>
      </c>
      <c r="C116" s="22" t="s">
        <v>605</v>
      </c>
      <c r="D116" s="60">
        <v>3.4</v>
      </c>
      <c r="E116" s="60">
        <v>-1.5</v>
      </c>
      <c r="F116" s="27" t="s">
        <v>139</v>
      </c>
      <c r="G116" s="60">
        <v>744.11999999999966</v>
      </c>
      <c r="H116" s="60">
        <v>14.010000000000002</v>
      </c>
      <c r="I116" s="23">
        <v>9.717961405244939E-3</v>
      </c>
      <c r="J116" s="60">
        <v>7.8773201385452767</v>
      </c>
      <c r="K116"/>
      <c r="M116" s="3"/>
      <c r="N116" s="4"/>
      <c r="O116" s="8"/>
      <c r="Q116" s="3"/>
      <c r="R116" s="13"/>
      <c r="T116" s="4"/>
      <c r="U116" s="8"/>
      <c r="W116" s="3"/>
      <c r="X116" s="13"/>
      <c r="AA116"/>
    </row>
    <row r="117" spans="1:27" ht="13" x14ac:dyDescent="0.25">
      <c r="A117" s="36" t="s">
        <v>616</v>
      </c>
      <c r="B117" s="22" t="s">
        <v>176</v>
      </c>
      <c r="C117" s="22" t="s">
        <v>617</v>
      </c>
      <c r="D117" s="60">
        <v>7.9</v>
      </c>
      <c r="E117" s="60">
        <v>1.5</v>
      </c>
      <c r="F117" s="27" t="s">
        <v>139</v>
      </c>
      <c r="G117" s="60">
        <v>752.01999999999964</v>
      </c>
      <c r="H117" s="60">
        <v>15.510000000000002</v>
      </c>
      <c r="I117" s="23">
        <v>9.717961405244939E-3</v>
      </c>
      <c r="J117" s="60">
        <v>9.300548243443842</v>
      </c>
      <c r="K117"/>
      <c r="M117" s="3"/>
      <c r="N117" s="4"/>
      <c r="O117" s="8"/>
      <c r="Q117" s="3"/>
      <c r="R117" s="13"/>
      <c r="T117" s="4"/>
      <c r="U117" s="8"/>
      <c r="W117" s="3"/>
      <c r="X117" s="13"/>
      <c r="AA117"/>
    </row>
    <row r="118" spans="1:27" ht="13" x14ac:dyDescent="0.25">
      <c r="A118" s="36" t="s">
        <v>618</v>
      </c>
      <c r="B118" s="22" t="s">
        <v>174</v>
      </c>
      <c r="C118" s="22" t="s">
        <v>617</v>
      </c>
      <c r="D118" s="60">
        <v>9</v>
      </c>
      <c r="E118" s="60">
        <v>-1.6</v>
      </c>
      <c r="F118" s="27" t="s">
        <v>139</v>
      </c>
      <c r="G118" s="60">
        <v>761.01999999999964</v>
      </c>
      <c r="H118" s="60">
        <v>13.910000000000002</v>
      </c>
      <c r="I118" s="23">
        <v>9.717961405244939E-3</v>
      </c>
      <c r="J118" s="60">
        <v>7.6130865907966374</v>
      </c>
      <c r="K118"/>
      <c r="M118" s="3"/>
      <c r="N118" s="4"/>
      <c r="O118" s="8"/>
      <c r="Q118" s="3"/>
      <c r="R118" s="13"/>
      <c r="T118" s="4"/>
      <c r="U118" s="8"/>
      <c r="W118" s="3"/>
      <c r="X118" s="13"/>
      <c r="AA118"/>
    </row>
    <row r="119" spans="1:27" ht="13" x14ac:dyDescent="0.25">
      <c r="A119" s="36" t="s">
        <v>619</v>
      </c>
      <c r="B119" s="22" t="s">
        <v>174</v>
      </c>
      <c r="C119" s="22" t="s">
        <v>617</v>
      </c>
      <c r="D119" s="60">
        <v>0.3</v>
      </c>
      <c r="E119" s="60">
        <v>0.7</v>
      </c>
      <c r="F119" s="27" t="s">
        <v>139</v>
      </c>
      <c r="G119" s="60">
        <v>761.3199999999996</v>
      </c>
      <c r="H119" s="60">
        <v>14.610000000000001</v>
      </c>
      <c r="I119" s="23">
        <v>9.717961405244939E-3</v>
      </c>
      <c r="J119" s="60">
        <v>8.3101712023750629</v>
      </c>
      <c r="K119"/>
      <c r="M119" s="3"/>
      <c r="N119" s="4"/>
      <c r="O119" s="8"/>
      <c r="Q119" s="3"/>
      <c r="R119" s="13"/>
      <c r="T119" s="4"/>
      <c r="U119" s="8"/>
      <c r="W119" s="3"/>
      <c r="X119" s="13"/>
      <c r="AA119"/>
    </row>
    <row r="120" spans="1:27" ht="13" x14ac:dyDescent="0.25">
      <c r="A120" s="36"/>
      <c r="B120" s="21"/>
      <c r="C120" s="21"/>
      <c r="D120" s="60">
        <v>5.5</v>
      </c>
      <c r="E120" s="60">
        <v>-1.5</v>
      </c>
      <c r="F120" s="27" t="s">
        <v>139</v>
      </c>
      <c r="G120" s="60">
        <v>766.8199999999996</v>
      </c>
      <c r="H120" s="60">
        <v>13.110000000000001</v>
      </c>
      <c r="I120" s="23">
        <v>9.717961405244939E-3</v>
      </c>
      <c r="J120" s="60">
        <v>6.7567224146462168</v>
      </c>
      <c r="K120"/>
      <c r="M120" s="3"/>
      <c r="N120" s="4"/>
      <c r="O120" s="11"/>
      <c r="Q120" s="3"/>
      <c r="R120" s="13"/>
      <c r="T120" s="4"/>
      <c r="U120" s="8"/>
      <c r="W120" s="3"/>
      <c r="X120" s="13"/>
      <c r="AA120"/>
    </row>
    <row r="121" spans="1:27" ht="13" x14ac:dyDescent="0.25">
      <c r="A121" s="36" t="s">
        <v>620</v>
      </c>
      <c r="B121" s="22" t="s">
        <v>174</v>
      </c>
      <c r="C121" s="22" t="s">
        <v>621</v>
      </c>
      <c r="D121" s="60">
        <v>0.8</v>
      </c>
      <c r="E121" s="60">
        <v>-1.7</v>
      </c>
      <c r="F121" s="27" t="s">
        <v>139</v>
      </c>
      <c r="G121" s="60">
        <v>767.61999999999955</v>
      </c>
      <c r="H121" s="60">
        <v>11.410000000000002</v>
      </c>
      <c r="I121" s="23">
        <v>9.717961405244939E-3</v>
      </c>
      <c r="J121" s="60">
        <v>5.0489480455220219</v>
      </c>
      <c r="K121"/>
      <c r="M121" s="3"/>
      <c r="N121" s="4"/>
      <c r="O121" s="8"/>
      <c r="Q121" s="3"/>
      <c r="R121" s="13"/>
      <c r="T121" s="4"/>
      <c r="U121" s="8"/>
      <c r="W121" s="3"/>
      <c r="X121" s="13"/>
      <c r="AA121"/>
    </row>
    <row r="122" spans="1:27" ht="13" x14ac:dyDescent="0.25">
      <c r="A122" s="36"/>
      <c r="B122" s="21"/>
      <c r="C122" s="21"/>
      <c r="D122" s="60">
        <v>6.1</v>
      </c>
      <c r="E122" s="60">
        <v>1.3</v>
      </c>
      <c r="F122" s="27" t="s">
        <v>139</v>
      </c>
      <c r="G122" s="60">
        <v>773.71999999999957</v>
      </c>
      <c r="H122" s="60">
        <v>12.710000000000003</v>
      </c>
      <c r="I122" s="23">
        <v>9.717961405244939E-3</v>
      </c>
      <c r="J122" s="60">
        <v>6.2896684809500281</v>
      </c>
      <c r="K122"/>
      <c r="M122" s="3"/>
      <c r="N122" s="4"/>
      <c r="O122" s="11"/>
      <c r="Q122" s="3"/>
      <c r="R122" s="13"/>
      <c r="T122" s="4"/>
      <c r="U122" s="8"/>
      <c r="W122" s="3"/>
      <c r="X122" s="13"/>
      <c r="AA122"/>
    </row>
    <row r="123" spans="1:27" ht="13" x14ac:dyDescent="0.25">
      <c r="A123" s="36"/>
      <c r="B123" s="21"/>
      <c r="C123" s="21"/>
      <c r="D123" s="60">
        <v>7.2000000000000011</v>
      </c>
      <c r="E123" s="60">
        <v>-0.5</v>
      </c>
      <c r="F123" s="27" t="s">
        <v>139</v>
      </c>
      <c r="G123" s="60">
        <v>780.91999999999962</v>
      </c>
      <c r="H123" s="60">
        <v>12.210000000000003</v>
      </c>
      <c r="I123" s="23">
        <v>9.717961405244939E-3</v>
      </c>
      <c r="J123" s="60">
        <v>5.7196991588322641</v>
      </c>
      <c r="K123"/>
      <c r="M123" s="3"/>
      <c r="N123" s="4"/>
      <c r="O123" s="11"/>
      <c r="Q123" s="3"/>
      <c r="R123" s="13"/>
      <c r="T123" s="4"/>
      <c r="U123" s="8"/>
      <c r="W123" s="3"/>
      <c r="X123" s="13"/>
      <c r="AA123"/>
    </row>
    <row r="124" spans="1:27" ht="13" x14ac:dyDescent="0.25">
      <c r="A124" s="36" t="s">
        <v>622</v>
      </c>
      <c r="B124" s="22" t="s">
        <v>170</v>
      </c>
      <c r="C124" s="22" t="s">
        <v>621</v>
      </c>
      <c r="D124" s="60">
        <v>1.2999999999999989</v>
      </c>
      <c r="E124" s="60">
        <v>0</v>
      </c>
      <c r="F124" s="27" t="s">
        <v>165</v>
      </c>
      <c r="G124" s="60">
        <v>782.21999999999957</v>
      </c>
      <c r="H124" s="60">
        <v>12.210000000000003</v>
      </c>
      <c r="I124" s="23">
        <v>9.717961405244939E-3</v>
      </c>
      <c r="J124" s="60">
        <v>5.7070658090054458</v>
      </c>
      <c r="K124"/>
      <c r="M124" s="3"/>
      <c r="N124" s="4"/>
      <c r="O124" s="8"/>
      <c r="Q124" s="3"/>
      <c r="R124" s="13"/>
      <c r="T124" s="4"/>
      <c r="U124" s="8"/>
      <c r="W124" s="3"/>
      <c r="X124" s="13"/>
      <c r="AA124"/>
    </row>
    <row r="125" spans="1:27" ht="13" x14ac:dyDescent="0.25">
      <c r="A125" s="36" t="s">
        <v>623</v>
      </c>
      <c r="B125" s="22" t="s">
        <v>170</v>
      </c>
      <c r="C125" s="22" t="s">
        <v>621</v>
      </c>
      <c r="D125" s="60">
        <v>4.0999999999999996</v>
      </c>
      <c r="E125" s="60">
        <v>0</v>
      </c>
      <c r="F125" s="27" t="s">
        <v>165</v>
      </c>
      <c r="G125" s="60">
        <v>786.3199999999996</v>
      </c>
      <c r="H125" s="60">
        <v>12.210000000000003</v>
      </c>
      <c r="I125" s="23">
        <v>9.717961405244939E-3</v>
      </c>
      <c r="J125" s="60">
        <v>5.667222167243942</v>
      </c>
      <c r="K125"/>
      <c r="M125" s="3"/>
      <c r="N125" s="4"/>
      <c r="O125" s="8"/>
      <c r="Q125" s="3"/>
      <c r="R125" s="13"/>
      <c r="T125" s="4"/>
      <c r="U125" s="8"/>
      <c r="W125" s="3"/>
      <c r="X125" s="13"/>
      <c r="AA125"/>
    </row>
    <row r="126" spans="1:27" ht="13" x14ac:dyDescent="0.25">
      <c r="A126" s="36" t="s">
        <v>624</v>
      </c>
      <c r="B126" s="22" t="s">
        <v>393</v>
      </c>
      <c r="C126" s="22" t="s">
        <v>621</v>
      </c>
      <c r="D126" s="60">
        <v>6</v>
      </c>
      <c r="E126" s="60">
        <v>-1.5</v>
      </c>
      <c r="F126" s="27" t="s">
        <v>165</v>
      </c>
      <c r="G126" s="60">
        <v>792.3199999999996</v>
      </c>
      <c r="H126" s="60">
        <v>10.710000000000003</v>
      </c>
      <c r="I126" s="23">
        <v>9.717961405244939E-3</v>
      </c>
      <c r="J126" s="60">
        <v>4.1089143988124723</v>
      </c>
      <c r="K126"/>
      <c r="M126" s="3"/>
      <c r="N126" s="4"/>
      <c r="O126" s="8"/>
      <c r="Q126" s="3"/>
      <c r="R126" s="13"/>
      <c r="T126" s="4"/>
      <c r="U126" s="8"/>
      <c r="W126" s="3"/>
      <c r="X126" s="13"/>
      <c r="AA126"/>
    </row>
    <row r="127" spans="1:27" ht="13" x14ac:dyDescent="0.25">
      <c r="A127" s="36"/>
      <c r="B127" s="21"/>
      <c r="C127" s="21"/>
      <c r="D127" s="60">
        <v>7.7</v>
      </c>
      <c r="E127" s="60">
        <v>0</v>
      </c>
      <c r="F127" s="27" t="s">
        <v>139</v>
      </c>
      <c r="G127" s="60">
        <v>800.01999999999964</v>
      </c>
      <c r="H127" s="60">
        <v>10.710000000000003</v>
      </c>
      <c r="I127" s="23">
        <v>9.717961405244939E-3</v>
      </c>
      <c r="J127" s="60">
        <v>4.0340860959920857</v>
      </c>
      <c r="K127"/>
      <c r="M127" s="3"/>
      <c r="N127" s="4"/>
      <c r="O127" s="11"/>
      <c r="Q127" s="3"/>
      <c r="R127" s="13"/>
      <c r="T127" s="4"/>
      <c r="U127" s="8"/>
      <c r="W127" s="3"/>
      <c r="X127" s="13"/>
      <c r="AA127"/>
    </row>
    <row r="128" spans="1:27" ht="13" x14ac:dyDescent="0.25">
      <c r="A128" s="36"/>
      <c r="B128" s="21"/>
      <c r="C128" s="21"/>
      <c r="D128" s="60">
        <v>1</v>
      </c>
      <c r="E128" s="60">
        <v>0</v>
      </c>
      <c r="F128" s="27" t="s">
        <v>139</v>
      </c>
      <c r="G128" s="60">
        <v>801.01999999999964</v>
      </c>
      <c r="H128" s="60">
        <v>10.710000000000003</v>
      </c>
      <c r="I128" s="23">
        <v>9.717961405244939E-3</v>
      </c>
      <c r="J128" s="60">
        <v>4.0243681345868403</v>
      </c>
      <c r="K128"/>
      <c r="M128" s="3"/>
      <c r="N128" s="4"/>
      <c r="O128" s="11"/>
      <c r="Q128" s="3"/>
      <c r="R128" s="13"/>
      <c r="T128" s="4"/>
      <c r="U128" s="8"/>
      <c r="W128" s="3"/>
      <c r="X128" s="13"/>
      <c r="AA128"/>
    </row>
    <row r="129" spans="1:27" ht="13" x14ac:dyDescent="0.25">
      <c r="A129" s="36" t="s">
        <v>625</v>
      </c>
      <c r="B129" s="22" t="s">
        <v>168</v>
      </c>
      <c r="C129" s="22" t="s">
        <v>621</v>
      </c>
      <c r="D129" s="60">
        <v>6</v>
      </c>
      <c r="E129" s="60">
        <v>0</v>
      </c>
      <c r="F129" s="27" t="s">
        <v>139</v>
      </c>
      <c r="G129" s="60">
        <v>807.01999999999964</v>
      </c>
      <c r="H129" s="60">
        <v>10.710000000000003</v>
      </c>
      <c r="I129" s="23">
        <v>9.717961405244939E-3</v>
      </c>
      <c r="J129" s="60">
        <v>3.9660603661553706</v>
      </c>
      <c r="K129"/>
      <c r="M129" s="3"/>
      <c r="N129" s="4"/>
      <c r="O129" s="8"/>
      <c r="Q129" s="3"/>
      <c r="R129" s="13"/>
      <c r="T129" s="4"/>
      <c r="U129" s="8"/>
      <c r="W129" s="3"/>
      <c r="X129" s="13"/>
      <c r="AA129"/>
    </row>
    <row r="130" spans="1:27" ht="13" x14ac:dyDescent="0.25">
      <c r="A130" s="36"/>
      <c r="B130" s="21"/>
      <c r="C130" s="21"/>
      <c r="D130" s="60">
        <v>7</v>
      </c>
      <c r="E130" s="60">
        <v>0</v>
      </c>
      <c r="F130" s="27" t="s">
        <v>139</v>
      </c>
      <c r="G130" s="60">
        <v>814.01999999999964</v>
      </c>
      <c r="H130" s="60">
        <v>10.710000000000003</v>
      </c>
      <c r="I130" s="23">
        <v>9.717961405244939E-3</v>
      </c>
      <c r="J130" s="60">
        <v>3.8980346363186564</v>
      </c>
      <c r="K130"/>
      <c r="M130" s="3"/>
      <c r="N130" s="4"/>
      <c r="O130" s="11"/>
      <c r="Q130" s="3"/>
      <c r="R130" s="13"/>
      <c r="T130" s="4"/>
      <c r="U130" s="8"/>
      <c r="W130" s="3"/>
      <c r="X130" s="13"/>
      <c r="AA130"/>
    </row>
    <row r="131" spans="1:27" ht="13" x14ac:dyDescent="0.25">
      <c r="A131" s="36"/>
      <c r="B131" s="21"/>
      <c r="C131" s="21"/>
      <c r="D131" s="60">
        <v>2.5999999999999996</v>
      </c>
      <c r="E131" s="60">
        <v>-0.5</v>
      </c>
      <c r="F131" s="27" t="s">
        <v>139</v>
      </c>
      <c r="G131" s="60">
        <v>816.61999999999966</v>
      </c>
      <c r="H131" s="60">
        <v>10.210000000000003</v>
      </c>
      <c r="I131" s="23">
        <v>9.717961405244939E-3</v>
      </c>
      <c r="J131" s="60">
        <v>3.372767936665019</v>
      </c>
      <c r="K131"/>
      <c r="M131" s="3"/>
      <c r="N131" s="4"/>
      <c r="O131" s="11"/>
      <c r="Q131" s="3"/>
      <c r="R131" s="13"/>
      <c r="T131" s="4"/>
      <c r="U131" s="8"/>
      <c r="W131" s="3"/>
      <c r="X131" s="13"/>
      <c r="AA131"/>
    </row>
    <row r="132" spans="1:27" ht="13" x14ac:dyDescent="0.25">
      <c r="A132" s="36"/>
      <c r="B132" s="21"/>
      <c r="C132" s="21"/>
      <c r="D132" s="60">
        <v>5.7000000000000011</v>
      </c>
      <c r="E132" s="60">
        <v>1</v>
      </c>
      <c r="F132" s="27" t="s">
        <v>139</v>
      </c>
      <c r="G132" s="60">
        <v>822.31999999999971</v>
      </c>
      <c r="H132" s="60">
        <v>11.210000000000003</v>
      </c>
      <c r="I132" s="23">
        <v>9.717961405244939E-3</v>
      </c>
      <c r="J132" s="60">
        <v>4.3173755566551231</v>
      </c>
      <c r="K132"/>
      <c r="M132" s="3"/>
      <c r="N132" s="4"/>
      <c r="O132" s="11"/>
      <c r="Q132" s="3"/>
      <c r="R132" s="13"/>
      <c r="T132" s="4"/>
      <c r="U132" s="8"/>
      <c r="W132" s="3"/>
      <c r="X132" s="13"/>
      <c r="AA132"/>
    </row>
    <row r="133" spans="1:27" ht="13" x14ac:dyDescent="0.25">
      <c r="A133" s="36"/>
      <c r="B133" s="21"/>
      <c r="C133" s="21"/>
      <c r="D133" s="60">
        <v>4.1999999999999993</v>
      </c>
      <c r="E133" s="60">
        <v>-1.3</v>
      </c>
      <c r="F133" s="27" t="s">
        <v>139</v>
      </c>
      <c r="G133" s="60">
        <v>826.51999999999975</v>
      </c>
      <c r="H133" s="60">
        <v>9.9100000000000019</v>
      </c>
      <c r="I133" s="23">
        <v>9.717961405244939E-3</v>
      </c>
      <c r="J133" s="60">
        <v>2.9765601187530928</v>
      </c>
      <c r="K133"/>
      <c r="M133" s="3"/>
      <c r="N133" s="4"/>
      <c r="O133" s="11"/>
      <c r="Q133" s="3"/>
      <c r="R133" s="13"/>
      <c r="T133" s="4"/>
      <c r="U133" s="8"/>
      <c r="W133" s="3"/>
      <c r="X133" s="13"/>
      <c r="AA133"/>
    </row>
    <row r="134" spans="1:27" ht="13" x14ac:dyDescent="0.25">
      <c r="A134" s="36" t="s">
        <v>626</v>
      </c>
      <c r="B134" s="22" t="s">
        <v>57</v>
      </c>
      <c r="C134" s="22" t="s">
        <v>627</v>
      </c>
      <c r="D134" s="60">
        <v>8.1999999999999993</v>
      </c>
      <c r="E134" s="60">
        <v>1.5</v>
      </c>
      <c r="F134" s="27" t="s">
        <v>139</v>
      </c>
      <c r="G134" s="60">
        <v>834.7199999999998</v>
      </c>
      <c r="H134" s="60">
        <v>11.410000000000002</v>
      </c>
      <c r="I134" s="23">
        <v>9.717961405244939E-3</v>
      </c>
      <c r="J134" s="60">
        <v>4.3968728352300834</v>
      </c>
      <c r="K134"/>
      <c r="M134" s="3"/>
      <c r="N134" s="4"/>
      <c r="O134" s="8"/>
      <c r="Q134" s="3"/>
      <c r="R134" s="13"/>
      <c r="T134" s="4"/>
      <c r="U134" s="8"/>
      <c r="W134" s="3"/>
      <c r="X134" s="13"/>
      <c r="AA134"/>
    </row>
    <row r="135" spans="1:27" ht="13" x14ac:dyDescent="0.25">
      <c r="A135" s="36"/>
      <c r="B135" s="21"/>
      <c r="C135" s="21"/>
      <c r="D135" s="60">
        <v>6.3</v>
      </c>
      <c r="E135" s="60">
        <v>-0.4</v>
      </c>
      <c r="F135" s="27" t="s">
        <v>139</v>
      </c>
      <c r="G135" s="60">
        <v>841.01999999999975</v>
      </c>
      <c r="H135" s="60">
        <v>11.010000000000002</v>
      </c>
      <c r="I135" s="23">
        <v>9.717961405244939E-3</v>
      </c>
      <c r="J135" s="60">
        <v>3.9356496783770405</v>
      </c>
      <c r="K135"/>
      <c r="M135" s="3"/>
      <c r="N135" s="4"/>
      <c r="O135" s="11"/>
      <c r="Q135" s="3"/>
      <c r="R135" s="13"/>
      <c r="T135" s="4"/>
      <c r="U135" s="8"/>
      <c r="W135" s="3"/>
      <c r="X135" s="13"/>
      <c r="AA135"/>
    </row>
    <row r="136" spans="1:27" ht="13" x14ac:dyDescent="0.25">
      <c r="A136" s="36"/>
      <c r="B136" s="21"/>
      <c r="C136" s="21"/>
      <c r="D136" s="60">
        <v>6.3</v>
      </c>
      <c r="E136" s="60">
        <v>0.4</v>
      </c>
      <c r="F136" s="27" t="s">
        <v>139</v>
      </c>
      <c r="G136" s="60">
        <v>847.31999999999971</v>
      </c>
      <c r="H136" s="60">
        <v>11.410000000000002</v>
      </c>
      <c r="I136" s="23">
        <v>9.717961405244939E-3</v>
      </c>
      <c r="J136" s="60">
        <v>4.2744265215239983</v>
      </c>
      <c r="K136"/>
      <c r="M136" s="3"/>
      <c r="N136" s="4"/>
      <c r="O136" s="11"/>
      <c r="Q136" s="3"/>
      <c r="R136" s="13"/>
      <c r="T136" s="4"/>
      <c r="U136" s="8"/>
      <c r="W136" s="3"/>
      <c r="X136" s="13"/>
      <c r="AA136"/>
    </row>
    <row r="137" spans="1:27" ht="13" x14ac:dyDescent="0.25">
      <c r="A137" s="36"/>
      <c r="B137" s="21"/>
      <c r="C137" s="21"/>
      <c r="D137" s="60">
        <v>7.5000000000000018</v>
      </c>
      <c r="E137" s="60">
        <v>0.3</v>
      </c>
      <c r="F137" s="27" t="s">
        <v>139</v>
      </c>
      <c r="G137" s="60">
        <v>854.81999999999971</v>
      </c>
      <c r="H137" s="60">
        <v>11.710000000000003</v>
      </c>
      <c r="I137" s="23">
        <v>9.717961405244939E-3</v>
      </c>
      <c r="J137" s="60">
        <v>4.501541810984663</v>
      </c>
      <c r="K137"/>
      <c r="M137" s="3"/>
      <c r="N137" s="4"/>
      <c r="O137" s="11"/>
      <c r="Q137" s="3"/>
      <c r="R137" s="13"/>
      <c r="T137" s="4"/>
      <c r="U137" s="8"/>
      <c r="W137" s="3"/>
      <c r="X137" s="13"/>
      <c r="AA137"/>
    </row>
    <row r="138" spans="1:27" ht="13" x14ac:dyDescent="0.25">
      <c r="A138" s="36" t="s">
        <v>628</v>
      </c>
      <c r="B138" s="22" t="s">
        <v>274</v>
      </c>
      <c r="C138" s="22" t="s">
        <v>627</v>
      </c>
      <c r="D138" s="60">
        <v>14.699999999999996</v>
      </c>
      <c r="E138" s="60">
        <v>1.5</v>
      </c>
      <c r="F138" s="27" t="s">
        <v>139</v>
      </c>
      <c r="G138" s="60">
        <v>869.51999999999975</v>
      </c>
      <c r="H138" s="60">
        <v>13.210000000000003</v>
      </c>
      <c r="I138" s="23">
        <v>9.717961405244939E-3</v>
      </c>
      <c r="J138" s="60">
        <v>5.8586877783275613</v>
      </c>
      <c r="K138"/>
      <c r="M138" s="3"/>
      <c r="N138" s="4"/>
      <c r="O138" s="8"/>
      <c r="Q138" s="3"/>
      <c r="R138" s="13"/>
      <c r="T138" s="4"/>
      <c r="U138" s="8"/>
      <c r="W138" s="3"/>
      <c r="X138" s="13"/>
      <c r="AA138"/>
    </row>
    <row r="139" spans="1:27" ht="13" x14ac:dyDescent="0.25">
      <c r="A139" s="36"/>
      <c r="B139" s="21"/>
      <c r="C139" s="21"/>
      <c r="D139" s="60">
        <v>11</v>
      </c>
      <c r="E139" s="60">
        <v>-2</v>
      </c>
      <c r="F139" s="27" t="s">
        <v>139</v>
      </c>
      <c r="G139" s="60">
        <v>880.51999999999975</v>
      </c>
      <c r="H139" s="60">
        <v>11.210000000000003</v>
      </c>
      <c r="I139" s="23">
        <v>9.717961405244939E-3</v>
      </c>
      <c r="J139" s="60">
        <v>3.7517902028698673</v>
      </c>
      <c r="K139"/>
      <c r="M139" s="3"/>
      <c r="N139" s="4"/>
      <c r="O139" s="11"/>
      <c r="Q139" s="3"/>
      <c r="R139" s="13"/>
      <c r="T139" s="4"/>
      <c r="U139" s="8"/>
      <c r="W139" s="3"/>
      <c r="X139" s="13"/>
      <c r="AA139"/>
    </row>
    <row r="140" spans="1:27" ht="13" x14ac:dyDescent="0.25">
      <c r="A140" s="36"/>
      <c r="B140" s="21"/>
      <c r="C140" s="21"/>
      <c r="D140" s="60">
        <v>2</v>
      </c>
      <c r="E140" s="60">
        <v>2</v>
      </c>
      <c r="F140" s="27" t="s">
        <v>139</v>
      </c>
      <c r="G140" s="60">
        <v>882.51999999999975</v>
      </c>
      <c r="H140" s="60">
        <v>13.210000000000003</v>
      </c>
      <c r="I140" s="23">
        <v>9.717961405244939E-3</v>
      </c>
      <c r="J140" s="60">
        <v>5.7323542800593765</v>
      </c>
      <c r="K140"/>
      <c r="M140" s="3"/>
      <c r="N140" s="4"/>
      <c r="O140" s="11"/>
      <c r="Q140" s="3"/>
      <c r="R140" s="13"/>
      <c r="T140" s="4"/>
      <c r="U140" s="8"/>
      <c r="W140" s="3"/>
      <c r="X140" s="13"/>
      <c r="AA140"/>
    </row>
    <row r="141" spans="1:27" ht="13" x14ac:dyDescent="0.25">
      <c r="A141" s="36" t="s">
        <v>629</v>
      </c>
      <c r="B141" s="22" t="s">
        <v>416</v>
      </c>
      <c r="C141" s="22" t="s">
        <v>627</v>
      </c>
      <c r="D141" s="60">
        <v>4.5</v>
      </c>
      <c r="E141" s="60">
        <v>1.5</v>
      </c>
      <c r="F141" s="27" t="s">
        <v>139</v>
      </c>
      <c r="G141" s="60">
        <v>887.01999999999975</v>
      </c>
      <c r="H141" s="60">
        <v>14.710000000000003</v>
      </c>
      <c r="I141" s="23">
        <v>9.717961405244939E-3</v>
      </c>
      <c r="J141" s="60">
        <v>7.1886234537357749</v>
      </c>
      <c r="K141"/>
      <c r="M141" s="3"/>
      <c r="N141" s="4"/>
      <c r="O141" s="8"/>
      <c r="Q141" s="3"/>
      <c r="R141" s="13"/>
      <c r="T141" s="4"/>
      <c r="U141" s="8"/>
      <c r="W141" s="3"/>
      <c r="X141" s="13"/>
      <c r="AA141"/>
    </row>
    <row r="142" spans="1:27" ht="13" x14ac:dyDescent="0.25">
      <c r="A142" s="36"/>
      <c r="B142" s="21"/>
      <c r="C142" s="21"/>
      <c r="D142" s="60">
        <v>6</v>
      </c>
      <c r="E142" s="60">
        <v>-1.5</v>
      </c>
      <c r="F142" s="27" t="s">
        <v>139</v>
      </c>
      <c r="G142" s="60">
        <v>893.01999999999975</v>
      </c>
      <c r="H142" s="60">
        <v>13.210000000000003</v>
      </c>
      <c r="I142" s="23">
        <v>9.717961405244939E-3</v>
      </c>
      <c r="J142" s="60">
        <v>5.6303156853043044</v>
      </c>
      <c r="K142"/>
      <c r="M142" s="3"/>
      <c r="N142" s="4"/>
      <c r="O142" s="11"/>
      <c r="Q142" s="3"/>
      <c r="R142" s="13"/>
      <c r="T142" s="4"/>
      <c r="U142" s="8"/>
      <c r="W142" s="3"/>
      <c r="X142" s="13"/>
      <c r="AA142"/>
    </row>
    <row r="143" spans="1:27" ht="13" x14ac:dyDescent="0.25">
      <c r="A143" s="36"/>
      <c r="B143" s="21"/>
      <c r="C143" s="21"/>
      <c r="D143" s="60">
        <v>1</v>
      </c>
      <c r="E143" s="60">
        <v>1.5</v>
      </c>
      <c r="F143" s="27" t="s">
        <v>139</v>
      </c>
      <c r="G143" s="60">
        <v>894.01999999999975</v>
      </c>
      <c r="H143" s="60">
        <v>14.710000000000003</v>
      </c>
      <c r="I143" s="23">
        <v>9.717961405244939E-3</v>
      </c>
      <c r="J143" s="60">
        <v>7.1205977238990608</v>
      </c>
      <c r="K143"/>
      <c r="M143" s="3"/>
      <c r="N143" s="4"/>
      <c r="O143" s="11"/>
      <c r="Q143" s="3"/>
      <c r="R143" s="13"/>
      <c r="T143" s="4"/>
      <c r="U143" s="8"/>
      <c r="W143" s="3"/>
      <c r="X143" s="13"/>
      <c r="AA143"/>
    </row>
    <row r="144" spans="1:27" ht="13" x14ac:dyDescent="0.25">
      <c r="A144" s="36"/>
      <c r="B144" s="21"/>
      <c r="C144" s="21"/>
      <c r="D144" s="60">
        <v>1</v>
      </c>
      <c r="E144" s="60">
        <v>0</v>
      </c>
      <c r="F144" s="27" t="s">
        <v>139</v>
      </c>
      <c r="G144" s="60">
        <v>895.01999999999975</v>
      </c>
      <c r="H144" s="60">
        <v>14.710000000000003</v>
      </c>
      <c r="I144" s="23">
        <v>9.717961405244939E-3</v>
      </c>
      <c r="J144" s="60">
        <v>7.1108797624938154</v>
      </c>
      <c r="K144"/>
      <c r="M144" s="3"/>
      <c r="N144" s="4"/>
      <c r="O144" s="11"/>
      <c r="Q144" s="3"/>
      <c r="R144" s="13"/>
      <c r="T144" s="4"/>
      <c r="U144" s="8"/>
      <c r="W144" s="3"/>
      <c r="X144" s="13"/>
      <c r="AA144"/>
    </row>
    <row r="145" spans="1:27" ht="13" x14ac:dyDescent="0.25">
      <c r="A145" s="36"/>
      <c r="B145" s="21"/>
      <c r="C145" s="21"/>
      <c r="D145" s="60">
        <v>1</v>
      </c>
      <c r="E145" s="60">
        <v>-1.5</v>
      </c>
      <c r="F145" s="27" t="s">
        <v>139</v>
      </c>
      <c r="G145" s="60">
        <v>896.01999999999975</v>
      </c>
      <c r="H145" s="60">
        <v>13.210000000000003</v>
      </c>
      <c r="I145" s="23">
        <v>9.717961405244939E-3</v>
      </c>
      <c r="J145" s="60">
        <v>5.60116180108857</v>
      </c>
      <c r="K145"/>
      <c r="M145" s="3"/>
      <c r="N145" s="4"/>
      <c r="O145" s="11"/>
      <c r="Q145" s="3"/>
      <c r="R145" s="13"/>
      <c r="T145" s="4"/>
      <c r="U145" s="8"/>
      <c r="W145" s="3"/>
      <c r="X145" s="13"/>
      <c r="AA145"/>
    </row>
    <row r="146" spans="1:27" ht="13" x14ac:dyDescent="0.25">
      <c r="A146" s="36" t="s">
        <v>630</v>
      </c>
      <c r="B146" s="22" t="s">
        <v>267</v>
      </c>
      <c r="C146" s="22" t="s">
        <v>627</v>
      </c>
      <c r="D146" s="60">
        <v>1.9</v>
      </c>
      <c r="E146" s="60">
        <v>1.5</v>
      </c>
      <c r="F146" s="27" t="s">
        <v>139</v>
      </c>
      <c r="G146" s="60">
        <v>897.91999999999973</v>
      </c>
      <c r="H146" s="60">
        <v>14.710000000000003</v>
      </c>
      <c r="I146" s="23">
        <v>9.717961405244939E-3</v>
      </c>
      <c r="J146" s="60">
        <v>7.082697674418605</v>
      </c>
      <c r="K146"/>
      <c r="M146" s="3"/>
      <c r="N146" s="4"/>
      <c r="O146" s="8"/>
      <c r="Q146" s="3"/>
      <c r="R146" s="13"/>
      <c r="T146" s="4"/>
      <c r="U146" s="8"/>
      <c r="W146" s="3"/>
      <c r="X146" s="13"/>
      <c r="AA146"/>
    </row>
    <row r="147" spans="1:27" ht="13" x14ac:dyDescent="0.25">
      <c r="A147" s="36" t="s">
        <v>631</v>
      </c>
      <c r="B147" s="22" t="s">
        <v>262</v>
      </c>
      <c r="C147" s="22" t="s">
        <v>627</v>
      </c>
      <c r="D147" s="60">
        <v>5.6</v>
      </c>
      <c r="E147" s="60">
        <v>-5.5</v>
      </c>
      <c r="F147" s="27" t="s">
        <v>139</v>
      </c>
      <c r="G147" s="60">
        <v>903.51999999999975</v>
      </c>
      <c r="H147" s="60">
        <v>9.2100000000000026</v>
      </c>
      <c r="I147" s="23">
        <v>9.717961405244939E-3</v>
      </c>
      <c r="J147" s="60">
        <v>1.528277090549234</v>
      </c>
      <c r="K147"/>
      <c r="M147" s="3"/>
      <c r="N147" s="4"/>
      <c r="O147" s="8"/>
      <c r="Q147" s="3"/>
      <c r="R147" s="13"/>
      <c r="T147" s="4"/>
      <c r="U147" s="8"/>
      <c r="W147" s="3"/>
      <c r="X147" s="13"/>
      <c r="AA147"/>
    </row>
    <row r="148" spans="1:27" ht="13" x14ac:dyDescent="0.25">
      <c r="A148" s="36"/>
      <c r="B148" s="21"/>
      <c r="C148" s="21"/>
      <c r="D148" s="60">
        <v>13.2</v>
      </c>
      <c r="E148" s="60">
        <v>-1.4</v>
      </c>
      <c r="F148" s="27">
        <v>1875</v>
      </c>
      <c r="G148" s="60">
        <v>916.7199999999998</v>
      </c>
      <c r="H148" s="60">
        <v>7.8100000000000023</v>
      </c>
      <c r="I148" s="23"/>
      <c r="J148" s="60">
        <v>0</v>
      </c>
      <c r="K148"/>
      <c r="M148" s="3"/>
      <c r="O148" s="11"/>
      <c r="Q148" s="3"/>
      <c r="U148" s="11"/>
      <c r="W148" s="3"/>
      <c r="AA148"/>
    </row>
    <row r="149" spans="1:27" x14ac:dyDescent="0.25">
      <c r="K149" s="34"/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A181"/>
  <sheetViews>
    <sheetView zoomScale="60" zoomScaleNormal="60" workbookViewId="0">
      <selection activeCell="A28" sqref="A1:A1048576"/>
    </sheetView>
  </sheetViews>
  <sheetFormatPr defaultRowHeight="13" x14ac:dyDescent="0.3"/>
  <cols>
    <col min="1" max="1" width="8.7265625" style="38"/>
    <col min="2" max="2" width="12.7265625" bestFit="1" customWidth="1"/>
    <col min="3" max="3" width="14.453125" bestFit="1" customWidth="1"/>
    <col min="4" max="4" width="22.81640625" bestFit="1" customWidth="1"/>
    <col min="5" max="5" width="19.1796875" bestFit="1" customWidth="1"/>
    <col min="6" max="6" width="9.26953125" bestFit="1" customWidth="1"/>
    <col min="7" max="7" width="19.81640625" bestFit="1" customWidth="1"/>
    <col min="8" max="8" width="20.453125" bestFit="1" customWidth="1"/>
    <col min="9" max="9" width="16.453125" bestFit="1" customWidth="1"/>
    <col min="10" max="10" width="23.54296875" bestFit="1" customWidth="1"/>
    <col min="11" max="11" width="24.453125" bestFit="1" customWidth="1"/>
    <col min="12" max="13" width="9.1796875" style="3"/>
    <col min="14" max="15" width="9.1796875" style="11"/>
    <col min="16" max="19" width="9.1796875" style="3"/>
    <col min="20" max="21" width="9.1796875" style="11"/>
    <col min="22" max="27" width="9.1796875" style="3"/>
  </cols>
  <sheetData>
    <row r="1" spans="1:27" ht="26.5" thickBot="1" x14ac:dyDescent="0.35">
      <c r="A1" s="54" t="s">
        <v>0</v>
      </c>
      <c r="B1" s="55" t="s">
        <v>148</v>
      </c>
      <c r="C1" s="55" t="s">
        <v>149</v>
      </c>
      <c r="D1" s="55" t="s">
        <v>150</v>
      </c>
      <c r="E1" s="55" t="s">
        <v>151</v>
      </c>
      <c r="F1" s="55" t="s">
        <v>4</v>
      </c>
      <c r="G1" s="55" t="s">
        <v>152</v>
      </c>
      <c r="H1" s="55" t="s">
        <v>153</v>
      </c>
      <c r="I1" s="55" t="s">
        <v>154</v>
      </c>
      <c r="J1" s="62" t="s">
        <v>155</v>
      </c>
      <c r="K1" s="20" t="s">
        <v>632</v>
      </c>
      <c r="N1" s="9"/>
      <c r="Q1" s="9"/>
      <c r="T1" s="9"/>
      <c r="W1" s="9"/>
    </row>
    <row r="2" spans="1:27" ht="13.5" thickTop="1" x14ac:dyDescent="0.25">
      <c r="A2" s="36" t="s">
        <v>633</v>
      </c>
      <c r="B2" s="22" t="s">
        <v>39</v>
      </c>
      <c r="C2" s="22" t="s">
        <v>634</v>
      </c>
      <c r="D2" s="60">
        <v>0</v>
      </c>
      <c r="E2" s="60">
        <v>0</v>
      </c>
      <c r="F2" s="21">
        <v>1875</v>
      </c>
      <c r="G2" s="60">
        <v>0</v>
      </c>
      <c r="H2" s="60">
        <v>0</v>
      </c>
      <c r="I2" s="23"/>
      <c r="J2" s="60">
        <v>0</v>
      </c>
      <c r="K2" s="3"/>
      <c r="L2" s="1"/>
      <c r="M2" s="8"/>
      <c r="O2" s="3"/>
      <c r="P2" s="13"/>
      <c r="R2" s="4"/>
      <c r="S2" s="8"/>
      <c r="U2" s="3"/>
      <c r="V2" s="13"/>
      <c r="AA2"/>
    </row>
    <row r="3" spans="1:27" x14ac:dyDescent="0.25">
      <c r="A3" s="36" t="s">
        <v>635</v>
      </c>
      <c r="B3" s="22" t="s">
        <v>30</v>
      </c>
      <c r="C3" s="22" t="s">
        <v>636</v>
      </c>
      <c r="D3" s="60">
        <v>15.9</v>
      </c>
      <c r="E3" s="60">
        <v>1.5</v>
      </c>
      <c r="F3" s="27" t="s">
        <v>139</v>
      </c>
      <c r="G3" s="60">
        <v>15.9</v>
      </c>
      <c r="H3" s="60">
        <v>1.5</v>
      </c>
      <c r="I3" s="23">
        <v>-7.4398830875514761E-3</v>
      </c>
      <c r="J3" s="60">
        <v>1.6182941410920684</v>
      </c>
      <c r="K3" s="3"/>
      <c r="L3" s="1"/>
      <c r="M3" s="8"/>
      <c r="O3" s="3"/>
      <c r="P3" s="13"/>
      <c r="R3" s="4"/>
      <c r="S3" s="8"/>
      <c r="U3" s="3"/>
      <c r="V3" s="13"/>
      <c r="AA3"/>
    </row>
    <row r="4" spans="1:27" x14ac:dyDescent="0.25">
      <c r="A4" s="36" t="s">
        <v>637</v>
      </c>
      <c r="B4" s="22" t="s">
        <v>638</v>
      </c>
      <c r="C4" s="22" t="s">
        <v>639</v>
      </c>
      <c r="D4" s="60">
        <v>2.2999999999999998</v>
      </c>
      <c r="E4" s="60">
        <v>1.5</v>
      </c>
      <c r="F4" s="27" t="s">
        <v>139</v>
      </c>
      <c r="G4" s="60">
        <v>18.2</v>
      </c>
      <c r="H4" s="60">
        <v>3</v>
      </c>
      <c r="I4" s="23">
        <v>-7.4398830875514761E-3</v>
      </c>
      <c r="J4" s="60">
        <v>3.135405872193437</v>
      </c>
      <c r="K4" s="3"/>
      <c r="L4" s="1"/>
      <c r="M4" s="8"/>
      <c r="O4" s="3"/>
      <c r="P4" s="13"/>
      <c r="R4" s="4"/>
      <c r="S4" s="8"/>
      <c r="U4" s="3"/>
      <c r="V4" s="13"/>
      <c r="AA4"/>
    </row>
    <row r="5" spans="1:27" x14ac:dyDescent="0.25">
      <c r="A5" s="36" t="s">
        <v>640</v>
      </c>
      <c r="B5" s="22" t="s">
        <v>638</v>
      </c>
      <c r="C5" s="22" t="s">
        <v>639</v>
      </c>
      <c r="D5" s="60">
        <v>6.5</v>
      </c>
      <c r="E5" s="60">
        <v>1.5</v>
      </c>
      <c r="F5" s="27" t="s">
        <v>139</v>
      </c>
      <c r="G5" s="60">
        <v>24.7</v>
      </c>
      <c r="H5" s="60">
        <v>4.5</v>
      </c>
      <c r="I5" s="23">
        <v>-7.4398830875514761E-3</v>
      </c>
      <c r="J5" s="60">
        <v>4.6837651122625212</v>
      </c>
      <c r="K5" s="3"/>
      <c r="L5" s="1"/>
      <c r="M5" s="8"/>
      <c r="O5" s="3"/>
      <c r="P5" s="13"/>
      <c r="R5" s="4"/>
      <c r="S5" s="8"/>
      <c r="U5" s="3"/>
      <c r="V5" s="13"/>
      <c r="AA5"/>
    </row>
    <row r="6" spans="1:27" x14ac:dyDescent="0.25">
      <c r="A6" s="36"/>
      <c r="B6" s="21"/>
      <c r="C6" s="21"/>
      <c r="D6" s="60">
        <v>3</v>
      </c>
      <c r="E6" s="60">
        <v>0.7</v>
      </c>
      <c r="F6" s="27" t="s">
        <v>139</v>
      </c>
      <c r="G6" s="60">
        <v>27.7</v>
      </c>
      <c r="H6" s="60">
        <v>5.2</v>
      </c>
      <c r="I6" s="23">
        <v>-7.4398830875514761E-3</v>
      </c>
      <c r="J6" s="60">
        <v>5.4060847615251761</v>
      </c>
      <c r="K6" s="3"/>
      <c r="L6" s="1"/>
      <c r="M6" s="11"/>
      <c r="O6" s="3"/>
      <c r="P6" s="13"/>
      <c r="R6" s="4"/>
      <c r="S6" s="8"/>
      <c r="U6" s="3"/>
      <c r="V6" s="13"/>
      <c r="AA6"/>
    </row>
    <row r="7" spans="1:27" x14ac:dyDescent="0.25">
      <c r="A7" s="36" t="s">
        <v>641</v>
      </c>
      <c r="B7" s="22" t="s">
        <v>638</v>
      </c>
      <c r="C7" s="22" t="s">
        <v>642</v>
      </c>
      <c r="D7" s="60">
        <v>3.2</v>
      </c>
      <c r="E7" s="60">
        <v>0.7</v>
      </c>
      <c r="F7" s="27" t="s">
        <v>139</v>
      </c>
      <c r="G7" s="60">
        <v>30.9</v>
      </c>
      <c r="H7" s="60">
        <v>5.9</v>
      </c>
      <c r="I7" s="23">
        <v>-7.4398830875514761E-3</v>
      </c>
      <c r="J7" s="60">
        <v>6.1298923874053406</v>
      </c>
      <c r="K7" s="3"/>
      <c r="L7" s="1"/>
      <c r="M7" s="8"/>
      <c r="O7" s="3"/>
      <c r="P7" s="13"/>
      <c r="R7" s="4"/>
      <c r="S7" s="8"/>
      <c r="U7" s="3"/>
      <c r="V7" s="13"/>
      <c r="AA7"/>
    </row>
    <row r="8" spans="1:27" x14ac:dyDescent="0.25">
      <c r="A8" s="36"/>
      <c r="B8" s="21"/>
      <c r="C8" s="21"/>
      <c r="D8" s="60">
        <v>0.95</v>
      </c>
      <c r="E8" s="60">
        <v>-0.6</v>
      </c>
      <c r="F8" s="27" t="s">
        <v>139</v>
      </c>
      <c r="G8" s="60">
        <v>31.849999999999998</v>
      </c>
      <c r="H8" s="60">
        <v>5.3000000000000007</v>
      </c>
      <c r="I8" s="23">
        <v>-7.4398830875514761E-3</v>
      </c>
      <c r="J8" s="60">
        <v>5.5369602763385153</v>
      </c>
      <c r="K8" s="3"/>
      <c r="L8" s="1"/>
      <c r="M8" s="11"/>
      <c r="O8" s="3"/>
      <c r="P8" s="13"/>
      <c r="R8" s="4"/>
      <c r="S8" s="8"/>
      <c r="U8" s="3"/>
      <c r="V8" s="13"/>
      <c r="AA8"/>
    </row>
    <row r="9" spans="1:27" x14ac:dyDescent="0.25">
      <c r="A9" s="36"/>
      <c r="B9" s="21"/>
      <c r="C9" s="21"/>
      <c r="D9" s="60">
        <v>7.45</v>
      </c>
      <c r="E9" s="60">
        <v>0.3</v>
      </c>
      <c r="F9" s="27" t="s">
        <v>139</v>
      </c>
      <c r="G9" s="60">
        <v>39.299999999999997</v>
      </c>
      <c r="H9" s="60">
        <v>5.6000000000000005</v>
      </c>
      <c r="I9" s="23">
        <v>-7.4398830875514761E-3</v>
      </c>
      <c r="J9" s="60">
        <v>5.8923874053407737</v>
      </c>
      <c r="K9" s="3"/>
      <c r="L9" s="1"/>
      <c r="M9" s="11"/>
      <c r="O9" s="3"/>
      <c r="P9" s="13"/>
      <c r="R9" s="4"/>
      <c r="S9" s="8"/>
      <c r="U9" s="3"/>
      <c r="V9" s="13"/>
      <c r="AA9"/>
    </row>
    <row r="10" spans="1:27" x14ac:dyDescent="0.25">
      <c r="A10" s="36"/>
      <c r="B10" s="21"/>
      <c r="C10" s="21"/>
      <c r="D10" s="60">
        <v>5.2999999999999989</v>
      </c>
      <c r="E10" s="60">
        <v>-0.5</v>
      </c>
      <c r="F10" s="27" t="s">
        <v>139</v>
      </c>
      <c r="G10" s="60">
        <v>44.599999999999994</v>
      </c>
      <c r="H10" s="60">
        <v>5.1000000000000005</v>
      </c>
      <c r="I10" s="23">
        <v>-7.4398830875514761E-3</v>
      </c>
      <c r="J10" s="60">
        <v>5.4318187857047961</v>
      </c>
      <c r="K10" s="3"/>
      <c r="L10" s="1"/>
      <c r="M10" s="11"/>
      <c r="O10" s="3"/>
      <c r="P10" s="13"/>
      <c r="R10" s="4"/>
      <c r="S10" s="8"/>
      <c r="U10" s="3"/>
      <c r="V10" s="13"/>
      <c r="AA10"/>
    </row>
    <row r="11" spans="1:27" x14ac:dyDescent="0.25">
      <c r="A11" s="36"/>
      <c r="B11" s="21"/>
      <c r="C11" s="21"/>
      <c r="D11" s="60">
        <v>4.1000000000000014</v>
      </c>
      <c r="E11" s="60">
        <v>0.5</v>
      </c>
      <c r="F11" s="27" t="s">
        <v>139</v>
      </c>
      <c r="G11" s="60">
        <v>48.699999999999996</v>
      </c>
      <c r="H11" s="60">
        <v>5.6000000000000005</v>
      </c>
      <c r="I11" s="23">
        <v>-7.4398830875514761E-3</v>
      </c>
      <c r="J11" s="60">
        <v>5.9623223063637578</v>
      </c>
      <c r="K11" s="3"/>
      <c r="L11" s="1"/>
      <c r="M11" s="11"/>
      <c r="O11" s="3"/>
      <c r="P11" s="13"/>
      <c r="R11" s="4"/>
      <c r="S11" s="8"/>
      <c r="U11" s="3"/>
      <c r="V11" s="13"/>
      <c r="AA11"/>
    </row>
    <row r="12" spans="1:27" x14ac:dyDescent="0.25">
      <c r="A12" s="36"/>
      <c r="B12" s="21"/>
      <c r="C12" s="21"/>
      <c r="D12" s="60">
        <v>2.5</v>
      </c>
      <c r="E12" s="60">
        <v>-1.3</v>
      </c>
      <c r="F12" s="27" t="s">
        <v>139</v>
      </c>
      <c r="G12" s="60">
        <v>51.199999999999996</v>
      </c>
      <c r="H12" s="60">
        <v>4.3000000000000007</v>
      </c>
      <c r="I12" s="23">
        <v>-7.4398830875514761E-3</v>
      </c>
      <c r="J12" s="60">
        <v>4.6809220140826362</v>
      </c>
      <c r="K12" s="3"/>
      <c r="L12" s="1"/>
      <c r="M12" s="11"/>
      <c r="O12" s="3"/>
      <c r="P12" s="13"/>
      <c r="R12" s="4"/>
      <c r="S12" s="8"/>
      <c r="U12" s="3"/>
      <c r="V12" s="13"/>
      <c r="AA12"/>
    </row>
    <row r="13" spans="1:27" x14ac:dyDescent="0.25">
      <c r="A13" s="36" t="s">
        <v>643</v>
      </c>
      <c r="B13" s="22" t="s">
        <v>644</v>
      </c>
      <c r="C13" s="22" t="s">
        <v>639</v>
      </c>
      <c r="D13" s="60">
        <v>11.5</v>
      </c>
      <c r="E13" s="60">
        <v>1.5</v>
      </c>
      <c r="F13" s="27" t="s">
        <v>139</v>
      </c>
      <c r="G13" s="60">
        <v>62.699999999999996</v>
      </c>
      <c r="H13" s="60">
        <v>5.8000000000000007</v>
      </c>
      <c r="I13" s="23">
        <v>-7.4398830875514761E-3</v>
      </c>
      <c r="J13" s="60">
        <v>6.2664806695894786</v>
      </c>
      <c r="K13" s="3"/>
      <c r="L13" s="1"/>
      <c r="M13" s="8"/>
      <c r="O13" s="3"/>
      <c r="P13" s="13"/>
      <c r="R13" s="4"/>
      <c r="S13" s="8"/>
      <c r="U13" s="3"/>
      <c r="V13" s="13"/>
      <c r="AA13"/>
    </row>
    <row r="14" spans="1:27" x14ac:dyDescent="0.25">
      <c r="A14" s="36" t="s">
        <v>645</v>
      </c>
      <c r="B14" s="22" t="s">
        <v>644</v>
      </c>
      <c r="C14" s="22" t="s">
        <v>639</v>
      </c>
      <c r="D14" s="60">
        <v>3</v>
      </c>
      <c r="E14" s="60">
        <v>1.3</v>
      </c>
      <c r="F14" s="27" t="s">
        <v>139</v>
      </c>
      <c r="G14" s="60">
        <v>65.699999999999989</v>
      </c>
      <c r="H14" s="60">
        <v>7.1000000000000005</v>
      </c>
      <c r="I14" s="23">
        <v>-7.4398830875514761E-3</v>
      </c>
      <c r="J14" s="60">
        <v>7.5888003188521322</v>
      </c>
      <c r="K14" s="3"/>
      <c r="L14" s="1"/>
      <c r="M14" s="8"/>
      <c r="O14" s="3"/>
      <c r="P14" s="13"/>
      <c r="R14" s="4"/>
      <c r="S14" s="8"/>
      <c r="U14" s="3"/>
      <c r="V14" s="13"/>
      <c r="AA14"/>
    </row>
    <row r="15" spans="1:27" x14ac:dyDescent="0.25">
      <c r="A15" s="36"/>
      <c r="B15" s="21"/>
      <c r="C15" s="21"/>
      <c r="D15" s="60">
        <v>2</v>
      </c>
      <c r="E15" s="60">
        <v>-0.6</v>
      </c>
      <c r="F15" s="27" t="s">
        <v>139</v>
      </c>
      <c r="G15" s="60">
        <v>67.699999999999989</v>
      </c>
      <c r="H15" s="60">
        <v>6.5000000000000009</v>
      </c>
      <c r="I15" s="23">
        <v>-7.4398830875514761E-3</v>
      </c>
      <c r="J15" s="60">
        <v>7.003680085027236</v>
      </c>
      <c r="K15" s="3"/>
      <c r="L15" s="1"/>
      <c r="M15" s="11"/>
      <c r="O15" s="3"/>
      <c r="P15" s="13"/>
      <c r="R15" s="4"/>
      <c r="S15" s="8"/>
      <c r="U15" s="3"/>
      <c r="V15" s="13"/>
      <c r="AA15"/>
    </row>
    <row r="16" spans="1:27" x14ac:dyDescent="0.25">
      <c r="A16" s="36" t="s">
        <v>646</v>
      </c>
      <c r="B16" s="22" t="s">
        <v>644</v>
      </c>
      <c r="C16" s="22" t="s">
        <v>642</v>
      </c>
      <c r="D16" s="60">
        <v>0.5</v>
      </c>
      <c r="E16" s="60">
        <v>-0.6</v>
      </c>
      <c r="F16" s="27" t="s">
        <v>139</v>
      </c>
      <c r="G16" s="60">
        <v>68.199999999999989</v>
      </c>
      <c r="H16" s="60">
        <v>5.9000000000000012</v>
      </c>
      <c r="I16" s="23">
        <v>-7.4398830875514761E-3</v>
      </c>
      <c r="J16" s="60">
        <v>6.407400026571012</v>
      </c>
      <c r="K16" s="3"/>
      <c r="L16" s="1"/>
      <c r="M16" s="8"/>
      <c r="O16" s="3"/>
      <c r="P16" s="13"/>
      <c r="R16" s="4"/>
      <c r="S16" s="8"/>
      <c r="U16" s="3"/>
      <c r="V16" s="13"/>
      <c r="AA16"/>
    </row>
    <row r="17" spans="1:27" x14ac:dyDescent="0.25">
      <c r="A17" s="36" t="s">
        <v>647</v>
      </c>
      <c r="B17" s="22" t="s">
        <v>648</v>
      </c>
      <c r="C17" s="22" t="s">
        <v>642</v>
      </c>
      <c r="D17" s="60">
        <v>2.4500000000000002</v>
      </c>
      <c r="E17" s="60">
        <v>1</v>
      </c>
      <c r="F17" s="27" t="s">
        <v>139</v>
      </c>
      <c r="G17" s="60">
        <v>70.649999999999991</v>
      </c>
      <c r="H17" s="60">
        <v>6.9000000000000012</v>
      </c>
      <c r="I17" s="23">
        <v>-7.4398830875514761E-3</v>
      </c>
      <c r="J17" s="60">
        <v>7.4256277401355133</v>
      </c>
      <c r="K17" s="3"/>
      <c r="L17" s="1"/>
      <c r="M17" s="8"/>
      <c r="O17" s="3"/>
      <c r="P17" s="13"/>
      <c r="R17" s="4"/>
      <c r="S17" s="8"/>
      <c r="U17" s="3"/>
      <c r="V17" s="13"/>
      <c r="AA17"/>
    </row>
    <row r="18" spans="1:27" x14ac:dyDescent="0.25">
      <c r="A18" s="36"/>
      <c r="B18" s="21"/>
      <c r="C18" s="21"/>
      <c r="D18" s="60">
        <v>6.6</v>
      </c>
      <c r="E18" s="60">
        <v>-2</v>
      </c>
      <c r="F18" s="27" t="s">
        <v>139</v>
      </c>
      <c r="G18" s="60">
        <v>77.249999999999986</v>
      </c>
      <c r="H18" s="60">
        <v>4.9000000000000012</v>
      </c>
      <c r="I18" s="23">
        <v>-7.4398830875514761E-3</v>
      </c>
      <c r="J18" s="60">
        <v>5.4747309685133523</v>
      </c>
      <c r="K18" s="3"/>
      <c r="L18" s="1"/>
      <c r="M18" s="11"/>
      <c r="O18" s="3"/>
      <c r="P18" s="13"/>
      <c r="R18" s="4"/>
      <c r="S18" s="8"/>
      <c r="U18" s="3"/>
      <c r="V18" s="13"/>
      <c r="AA18"/>
    </row>
    <row r="19" spans="1:27" x14ac:dyDescent="0.25">
      <c r="A19" s="36"/>
      <c r="B19" s="21"/>
      <c r="C19" s="21"/>
      <c r="D19" s="60">
        <v>3.4000000000000004</v>
      </c>
      <c r="E19" s="60">
        <v>2</v>
      </c>
      <c r="F19" s="27" t="s">
        <v>139</v>
      </c>
      <c r="G19" s="60">
        <v>80.649999999999991</v>
      </c>
      <c r="H19" s="60">
        <v>6.9000000000000012</v>
      </c>
      <c r="I19" s="23">
        <v>-7.4398830875514761E-3</v>
      </c>
      <c r="J19" s="60">
        <v>7.5000265710110279</v>
      </c>
      <c r="K19" s="3"/>
      <c r="L19" s="1"/>
      <c r="M19" s="11"/>
      <c r="O19" s="3"/>
      <c r="P19" s="13"/>
      <c r="R19" s="4"/>
      <c r="S19" s="8"/>
      <c r="U19" s="3"/>
      <c r="V19" s="13"/>
      <c r="AA19"/>
    </row>
    <row r="20" spans="1:27" x14ac:dyDescent="0.25">
      <c r="A20" s="36" t="s">
        <v>649</v>
      </c>
      <c r="B20" s="22" t="s">
        <v>95</v>
      </c>
      <c r="C20" s="22" t="s">
        <v>650</v>
      </c>
      <c r="D20" s="60">
        <v>4</v>
      </c>
      <c r="E20" s="60">
        <v>0.4</v>
      </c>
      <c r="F20" s="27" t="s">
        <v>139</v>
      </c>
      <c r="G20" s="60">
        <v>84.649999999999991</v>
      </c>
      <c r="H20" s="60">
        <v>7.3000000000000016</v>
      </c>
      <c r="I20" s="23">
        <v>-7.4398830875514761E-3</v>
      </c>
      <c r="J20" s="60">
        <v>7.9297861033612342</v>
      </c>
      <c r="K20" s="3"/>
      <c r="L20" s="1"/>
      <c r="M20" s="8"/>
      <c r="O20" s="3"/>
      <c r="P20" s="13"/>
      <c r="R20" s="4"/>
      <c r="S20" s="8"/>
      <c r="U20" s="3"/>
      <c r="V20" s="13"/>
      <c r="AA20"/>
    </row>
    <row r="21" spans="1:27" x14ac:dyDescent="0.25">
      <c r="A21" s="36" t="s">
        <v>651</v>
      </c>
      <c r="B21" s="22" t="s">
        <v>27</v>
      </c>
      <c r="C21" s="22" t="s">
        <v>650</v>
      </c>
      <c r="D21" s="60">
        <v>3.64</v>
      </c>
      <c r="E21" s="60">
        <v>-1.5</v>
      </c>
      <c r="F21" s="27" t="s">
        <v>139</v>
      </c>
      <c r="G21" s="60">
        <v>88.289999999999992</v>
      </c>
      <c r="H21" s="60">
        <v>5.8000000000000016</v>
      </c>
      <c r="I21" s="23">
        <v>-7.4398830875514761E-3</v>
      </c>
      <c r="J21" s="60">
        <v>6.4568672777999216</v>
      </c>
      <c r="K21" s="3"/>
      <c r="L21" s="1"/>
      <c r="M21" s="8"/>
      <c r="O21" s="3"/>
      <c r="P21" s="13"/>
      <c r="R21" s="4"/>
      <c r="S21" s="8"/>
      <c r="U21" s="3"/>
      <c r="V21" s="13"/>
      <c r="AA21"/>
    </row>
    <row r="22" spans="1:27" x14ac:dyDescent="0.25">
      <c r="A22" s="36" t="s">
        <v>652</v>
      </c>
      <c r="B22" s="22" t="s">
        <v>27</v>
      </c>
      <c r="C22" s="22" t="s">
        <v>653</v>
      </c>
      <c r="D22" s="60">
        <v>9.1</v>
      </c>
      <c r="E22" s="60">
        <v>1.5</v>
      </c>
      <c r="F22" s="27" t="s">
        <v>139</v>
      </c>
      <c r="G22" s="60">
        <v>97.389999999999986</v>
      </c>
      <c r="H22" s="60">
        <v>7.3000000000000016</v>
      </c>
      <c r="I22" s="23">
        <v>-7.4398830875514761E-3</v>
      </c>
      <c r="J22" s="60">
        <v>8.0245702138966397</v>
      </c>
      <c r="K22" s="3"/>
      <c r="L22" s="1"/>
      <c r="M22" s="8"/>
      <c r="O22" s="3"/>
      <c r="P22" s="13"/>
      <c r="R22" s="4"/>
      <c r="S22" s="8"/>
      <c r="U22" s="3"/>
      <c r="V22" s="13"/>
      <c r="AA22"/>
    </row>
    <row r="23" spans="1:27" x14ac:dyDescent="0.25">
      <c r="A23" s="36" t="s">
        <v>654</v>
      </c>
      <c r="B23" s="22" t="s">
        <v>655</v>
      </c>
      <c r="C23" s="22" t="s">
        <v>653</v>
      </c>
      <c r="D23" s="60">
        <v>9.4499999999999993</v>
      </c>
      <c r="E23" s="60">
        <v>-1.5</v>
      </c>
      <c r="F23" s="27" t="s">
        <v>139</v>
      </c>
      <c r="G23" s="60">
        <v>106.83999999999999</v>
      </c>
      <c r="H23" s="60">
        <v>5.8000000000000016</v>
      </c>
      <c r="I23" s="23">
        <v>-7.4398830875514761E-3</v>
      </c>
      <c r="J23" s="60">
        <v>6.5948771090740017</v>
      </c>
      <c r="K23" s="3"/>
      <c r="L23" s="1"/>
      <c r="M23" s="8"/>
      <c r="O23" s="3"/>
      <c r="P23" s="13"/>
      <c r="R23" s="4"/>
      <c r="S23" s="8"/>
      <c r="U23" s="3"/>
      <c r="V23" s="13"/>
      <c r="AA23"/>
    </row>
    <row r="24" spans="1:27" x14ac:dyDescent="0.25">
      <c r="A24" s="36"/>
      <c r="B24" s="21"/>
      <c r="C24" s="21"/>
      <c r="D24" s="60">
        <v>5.6</v>
      </c>
      <c r="E24" s="60">
        <v>0.5</v>
      </c>
      <c r="F24" s="27" t="s">
        <v>139</v>
      </c>
      <c r="G24" s="60">
        <v>112.43999999999998</v>
      </c>
      <c r="H24" s="60">
        <v>6.3000000000000016</v>
      </c>
      <c r="I24" s="23">
        <v>-7.4398830875514761E-3</v>
      </c>
      <c r="J24" s="60">
        <v>7.1365404543642894</v>
      </c>
      <c r="K24" s="3"/>
      <c r="L24" s="1"/>
      <c r="M24" s="11"/>
      <c r="O24" s="3"/>
      <c r="P24" s="13"/>
      <c r="R24" s="4"/>
      <c r="S24" s="8"/>
      <c r="U24" s="3"/>
      <c r="V24" s="13"/>
      <c r="AA24"/>
    </row>
    <row r="25" spans="1:27" x14ac:dyDescent="0.25">
      <c r="A25" s="36"/>
      <c r="B25" s="21"/>
      <c r="C25" s="21"/>
      <c r="D25" s="60">
        <v>3.4000000000000004</v>
      </c>
      <c r="E25" s="60">
        <v>-0.5</v>
      </c>
      <c r="F25" s="27" t="s">
        <v>139</v>
      </c>
      <c r="G25" s="60">
        <v>115.83999999999999</v>
      </c>
      <c r="H25" s="60">
        <v>5.8000000000000016</v>
      </c>
      <c r="I25" s="23">
        <v>-7.4398830875514761E-3</v>
      </c>
      <c r="J25" s="60">
        <v>6.6618360568619641</v>
      </c>
      <c r="K25" s="3"/>
      <c r="L25" s="1"/>
      <c r="M25" s="11"/>
      <c r="O25" s="3"/>
      <c r="P25" s="13"/>
      <c r="R25" s="4"/>
      <c r="S25" s="8"/>
      <c r="U25" s="3"/>
      <c r="V25" s="13"/>
      <c r="AA25"/>
    </row>
    <row r="26" spans="1:27" x14ac:dyDescent="0.25">
      <c r="A26" s="36" t="s">
        <v>656</v>
      </c>
      <c r="B26" s="22" t="s">
        <v>529</v>
      </c>
      <c r="C26" s="22" t="s">
        <v>653</v>
      </c>
      <c r="D26" s="60">
        <v>4.6999999999999993</v>
      </c>
      <c r="E26" s="60">
        <v>0.5</v>
      </c>
      <c r="F26" s="27" t="s">
        <v>139</v>
      </c>
      <c r="G26" s="60">
        <v>120.53999999999999</v>
      </c>
      <c r="H26" s="60">
        <v>6.3000000000000016</v>
      </c>
      <c r="I26" s="23">
        <v>-7.4398830875514761E-3</v>
      </c>
      <c r="J26" s="60">
        <v>7.1968035073734562</v>
      </c>
      <c r="K26" s="3"/>
      <c r="L26" s="1"/>
      <c r="M26" s="8"/>
      <c r="O26" s="3"/>
      <c r="P26" s="13"/>
      <c r="R26" s="4"/>
      <c r="S26" s="8"/>
      <c r="U26" s="3"/>
      <c r="V26" s="13"/>
      <c r="AA26"/>
    </row>
    <row r="27" spans="1:27" x14ac:dyDescent="0.25">
      <c r="A27" s="36" t="s">
        <v>657</v>
      </c>
      <c r="B27" s="22" t="s">
        <v>529</v>
      </c>
      <c r="C27" s="22" t="s">
        <v>653</v>
      </c>
      <c r="D27" s="60">
        <v>10.199999999999999</v>
      </c>
      <c r="E27" s="60">
        <v>-1.25</v>
      </c>
      <c r="F27" s="27" t="s">
        <v>139</v>
      </c>
      <c r="G27" s="60">
        <v>130.73999999999998</v>
      </c>
      <c r="H27" s="60">
        <v>5.0500000000000016</v>
      </c>
      <c r="I27" s="23">
        <v>-7.4398830875514761E-3</v>
      </c>
      <c r="J27" s="60">
        <v>6.0226903148664812</v>
      </c>
      <c r="K27" s="3"/>
      <c r="L27" s="1"/>
      <c r="M27" s="8"/>
      <c r="O27" s="3"/>
      <c r="P27" s="13"/>
      <c r="R27" s="4"/>
      <c r="S27" s="8"/>
      <c r="U27" s="3"/>
      <c r="V27" s="13"/>
      <c r="AA27"/>
    </row>
    <row r="28" spans="1:27" x14ac:dyDescent="0.25">
      <c r="A28" s="36" t="s">
        <v>658</v>
      </c>
      <c r="B28" s="22" t="s">
        <v>24</v>
      </c>
      <c r="C28" s="22" t="s">
        <v>653</v>
      </c>
      <c r="D28" s="60">
        <v>9.1</v>
      </c>
      <c r="E28" s="60">
        <v>1.5</v>
      </c>
      <c r="F28" s="27" t="s">
        <v>139</v>
      </c>
      <c r="G28" s="60">
        <v>139.83999999999997</v>
      </c>
      <c r="H28" s="60">
        <v>6.5500000000000016</v>
      </c>
      <c r="I28" s="23">
        <v>-7.4398830875514761E-3</v>
      </c>
      <c r="J28" s="60">
        <v>7.5903932509631993</v>
      </c>
      <c r="K28" s="3"/>
      <c r="L28" s="1"/>
      <c r="M28" s="8"/>
      <c r="O28" s="3"/>
      <c r="P28" s="13"/>
      <c r="R28" s="4"/>
      <c r="S28" s="8"/>
      <c r="U28" s="3"/>
      <c r="V28" s="13"/>
      <c r="AA28"/>
    </row>
    <row r="29" spans="1:27" x14ac:dyDescent="0.25">
      <c r="A29" s="36" t="s">
        <v>659</v>
      </c>
      <c r="B29" s="22" t="s">
        <v>24</v>
      </c>
      <c r="C29" s="22" t="s">
        <v>650</v>
      </c>
      <c r="D29" s="60">
        <v>5.15</v>
      </c>
      <c r="E29" s="60">
        <v>-1.3</v>
      </c>
      <c r="F29" s="27" t="s">
        <v>139</v>
      </c>
      <c r="G29" s="60">
        <v>144.98999999999998</v>
      </c>
      <c r="H29" s="60">
        <v>5.2500000000000018</v>
      </c>
      <c r="I29" s="23">
        <v>-7.4398830875514761E-3</v>
      </c>
      <c r="J29" s="60">
        <v>6.3287086488640902</v>
      </c>
      <c r="K29" s="3"/>
      <c r="L29" s="1"/>
      <c r="M29" s="8"/>
      <c r="O29" s="3"/>
      <c r="P29" s="13"/>
      <c r="R29" s="4"/>
      <c r="S29" s="8"/>
      <c r="U29" s="3"/>
      <c r="V29" s="13"/>
      <c r="AA29"/>
    </row>
    <row r="30" spans="1:27" x14ac:dyDescent="0.25">
      <c r="A30" s="36"/>
      <c r="B30" s="21"/>
      <c r="C30" s="21"/>
      <c r="D30" s="60">
        <v>9.9</v>
      </c>
      <c r="E30" s="60">
        <v>-0.8</v>
      </c>
      <c r="F30" s="27" t="s">
        <v>139</v>
      </c>
      <c r="G30" s="60">
        <v>154.88999999999999</v>
      </c>
      <c r="H30" s="60">
        <v>4.450000000000002</v>
      </c>
      <c r="I30" s="23">
        <v>-7.4398830875514761E-3</v>
      </c>
      <c r="J30" s="60">
        <v>5.6023634914308502</v>
      </c>
      <c r="K30" s="3"/>
      <c r="L30" s="1"/>
      <c r="M30" s="11"/>
      <c r="O30" s="3"/>
      <c r="P30" s="13"/>
      <c r="R30" s="4"/>
      <c r="S30" s="8"/>
      <c r="U30" s="3"/>
      <c r="V30" s="13"/>
      <c r="AA30"/>
    </row>
    <row r="31" spans="1:27" x14ac:dyDescent="0.25">
      <c r="A31" s="36" t="s">
        <v>660</v>
      </c>
      <c r="B31" s="22" t="s">
        <v>74</v>
      </c>
      <c r="C31" s="22" t="s">
        <v>653</v>
      </c>
      <c r="D31" s="60">
        <v>7.6</v>
      </c>
      <c r="E31" s="60">
        <v>2.7</v>
      </c>
      <c r="F31" s="27" t="s">
        <v>139</v>
      </c>
      <c r="G31" s="60">
        <v>162.48999999999998</v>
      </c>
      <c r="H31" s="60">
        <v>7.1500000000000021</v>
      </c>
      <c r="I31" s="23">
        <v>-7.4398830875514761E-3</v>
      </c>
      <c r="J31" s="60">
        <v>8.3589066028962407</v>
      </c>
      <c r="K31" s="3"/>
      <c r="L31" s="1"/>
      <c r="M31" s="8"/>
      <c r="O31" s="3"/>
      <c r="P31" s="13"/>
      <c r="R31" s="4"/>
      <c r="S31" s="8"/>
      <c r="U31" s="3"/>
      <c r="V31" s="13"/>
      <c r="AA31"/>
    </row>
    <row r="32" spans="1:27" x14ac:dyDescent="0.25">
      <c r="A32" s="36" t="s">
        <v>661</v>
      </c>
      <c r="B32" s="22" t="s">
        <v>21</v>
      </c>
      <c r="C32" s="22" t="s">
        <v>650</v>
      </c>
      <c r="D32" s="60">
        <v>13.27</v>
      </c>
      <c r="E32" s="60">
        <v>-1.25</v>
      </c>
      <c r="F32" s="27" t="s">
        <v>139</v>
      </c>
      <c r="G32" s="60">
        <v>175.76</v>
      </c>
      <c r="H32" s="60">
        <v>5.9000000000000021</v>
      </c>
      <c r="I32" s="23">
        <v>-7.4398830875514761E-3</v>
      </c>
      <c r="J32" s="60">
        <v>7.2076338514680494</v>
      </c>
      <c r="K32" s="3"/>
      <c r="L32" s="1"/>
      <c r="M32" s="8"/>
      <c r="O32" s="3"/>
      <c r="P32" s="13"/>
      <c r="R32" s="4"/>
      <c r="S32" s="8"/>
      <c r="U32" s="3"/>
      <c r="V32" s="13"/>
      <c r="AA32"/>
    </row>
    <row r="33" spans="1:27" x14ac:dyDescent="0.25">
      <c r="A33" s="36"/>
      <c r="B33" s="21"/>
      <c r="C33" s="21"/>
      <c r="D33" s="60">
        <v>13.3</v>
      </c>
      <c r="E33" s="60">
        <v>0.5</v>
      </c>
      <c r="F33" s="27" t="s">
        <v>139</v>
      </c>
      <c r="G33" s="60">
        <v>189.06</v>
      </c>
      <c r="H33" s="60">
        <v>6.4000000000000021</v>
      </c>
      <c r="I33" s="23">
        <v>-7.4398830875514761E-3</v>
      </c>
      <c r="J33" s="60">
        <v>7.8065842965324848</v>
      </c>
      <c r="K33" s="3"/>
      <c r="L33" s="1"/>
      <c r="M33" s="11"/>
      <c r="O33" s="3"/>
      <c r="P33" s="13"/>
      <c r="R33" s="4"/>
      <c r="S33" s="8"/>
      <c r="U33" s="3"/>
      <c r="V33" s="13"/>
      <c r="AA33"/>
    </row>
    <row r="34" spans="1:27" x14ac:dyDescent="0.25">
      <c r="A34" s="36"/>
      <c r="B34" s="21"/>
      <c r="C34" s="21"/>
      <c r="D34" s="60">
        <v>10.3</v>
      </c>
      <c r="E34" s="60">
        <v>-0.5</v>
      </c>
      <c r="F34" s="27" t="s">
        <v>139</v>
      </c>
      <c r="G34" s="60">
        <v>199.36</v>
      </c>
      <c r="H34" s="60">
        <v>5.9000000000000021</v>
      </c>
      <c r="I34" s="23">
        <v>-7.4398830875514761E-3</v>
      </c>
      <c r="J34" s="60">
        <v>7.3832150923342645</v>
      </c>
      <c r="K34" s="3"/>
      <c r="L34" s="1"/>
      <c r="M34" s="11"/>
      <c r="O34" s="3"/>
      <c r="P34" s="13"/>
      <c r="R34" s="4"/>
      <c r="S34" s="8"/>
      <c r="U34" s="3"/>
      <c r="V34" s="13"/>
      <c r="AA34"/>
    </row>
    <row r="35" spans="1:27" x14ac:dyDescent="0.25">
      <c r="A35" s="36"/>
      <c r="B35" s="21"/>
      <c r="C35" s="21"/>
      <c r="D35" s="60">
        <v>4.2999999999999972</v>
      </c>
      <c r="E35" s="60">
        <v>1.25</v>
      </c>
      <c r="F35" s="27" t="s">
        <v>139</v>
      </c>
      <c r="G35" s="60">
        <v>203.66000000000003</v>
      </c>
      <c r="H35" s="60">
        <v>7.1500000000000021</v>
      </c>
      <c r="I35" s="23">
        <v>-7.4398830875514761E-3</v>
      </c>
      <c r="J35" s="60">
        <v>8.6652065896107366</v>
      </c>
      <c r="K35" s="3"/>
      <c r="L35" s="1"/>
      <c r="M35" s="11"/>
      <c r="O35" s="3"/>
      <c r="P35" s="13"/>
      <c r="R35" s="4"/>
      <c r="S35" s="8"/>
      <c r="U35" s="3"/>
      <c r="V35" s="13"/>
      <c r="AA35"/>
    </row>
    <row r="36" spans="1:27" x14ac:dyDescent="0.25">
      <c r="A36" s="36" t="s">
        <v>662</v>
      </c>
      <c r="B36" s="22" t="s">
        <v>15</v>
      </c>
      <c r="C36" s="22" t="s">
        <v>642</v>
      </c>
      <c r="D36" s="60">
        <v>6.2000000000000028</v>
      </c>
      <c r="E36" s="60">
        <v>0</v>
      </c>
      <c r="F36" s="27" t="s">
        <v>139</v>
      </c>
      <c r="G36" s="60">
        <v>209.86</v>
      </c>
      <c r="H36" s="60">
        <v>7.1500000000000021</v>
      </c>
      <c r="I36" s="23">
        <v>-7.4398830875514761E-3</v>
      </c>
      <c r="J36" s="60">
        <v>8.7113338647535556</v>
      </c>
      <c r="K36" s="3"/>
      <c r="L36" s="1"/>
      <c r="M36" s="8"/>
      <c r="O36" s="3"/>
      <c r="P36" s="13"/>
      <c r="R36" s="4"/>
      <c r="S36" s="8"/>
      <c r="U36" s="3"/>
      <c r="V36" s="13"/>
      <c r="AA36"/>
    </row>
    <row r="37" spans="1:27" x14ac:dyDescent="0.25">
      <c r="A37" s="36"/>
      <c r="B37" s="21"/>
      <c r="C37" s="21"/>
      <c r="D37" s="60">
        <v>3</v>
      </c>
      <c r="E37" s="60">
        <v>-0.5</v>
      </c>
      <c r="F37" s="27" t="s">
        <v>139</v>
      </c>
      <c r="G37" s="60">
        <v>212.86</v>
      </c>
      <c r="H37" s="60">
        <v>6.6500000000000021</v>
      </c>
      <c r="I37" s="23">
        <v>-7.4398830875514761E-3</v>
      </c>
      <c r="J37" s="60">
        <v>8.2336535140162095</v>
      </c>
      <c r="K37" s="3"/>
      <c r="L37" s="1"/>
      <c r="M37" s="11"/>
      <c r="O37" s="3"/>
      <c r="P37" s="13"/>
      <c r="R37" s="4"/>
      <c r="S37" s="8"/>
      <c r="U37" s="3"/>
      <c r="V37" s="13"/>
      <c r="AA37"/>
    </row>
    <row r="38" spans="1:27" x14ac:dyDescent="0.25">
      <c r="A38" s="36"/>
      <c r="B38" s="21"/>
      <c r="C38" s="21"/>
      <c r="D38" s="60">
        <v>2.7</v>
      </c>
      <c r="E38" s="60">
        <v>0.5</v>
      </c>
      <c r="F38" s="27" t="s">
        <v>139</v>
      </c>
      <c r="G38" s="60">
        <v>215.56</v>
      </c>
      <c r="H38" s="60">
        <v>7.1500000000000021</v>
      </c>
      <c r="I38" s="23">
        <v>-7.4398830875514761E-3</v>
      </c>
      <c r="J38" s="60">
        <v>8.7537411983525981</v>
      </c>
      <c r="K38" s="3"/>
      <c r="L38" s="1"/>
      <c r="M38" s="11"/>
      <c r="O38" s="3"/>
      <c r="P38" s="13"/>
      <c r="R38" s="4"/>
      <c r="S38" s="8"/>
      <c r="U38" s="3"/>
      <c r="V38" s="13"/>
      <c r="AA38"/>
    </row>
    <row r="39" spans="1:27" x14ac:dyDescent="0.25">
      <c r="A39" s="36"/>
      <c r="B39" s="21"/>
      <c r="C39" s="21"/>
      <c r="D39" s="60">
        <v>5.8</v>
      </c>
      <c r="E39" s="60">
        <v>0.2</v>
      </c>
      <c r="F39" s="27" t="s">
        <v>139</v>
      </c>
      <c r="G39" s="60">
        <v>221.36</v>
      </c>
      <c r="H39" s="60">
        <v>7.3500000000000023</v>
      </c>
      <c r="I39" s="23">
        <v>-7.4398830875514761E-3</v>
      </c>
      <c r="J39" s="60">
        <v>8.9968925202603973</v>
      </c>
      <c r="K39" s="3"/>
      <c r="L39" s="1"/>
      <c r="M39" s="11"/>
      <c r="O39" s="3"/>
      <c r="P39" s="13"/>
      <c r="R39" s="4"/>
      <c r="S39" s="8"/>
      <c r="U39" s="3"/>
      <c r="V39" s="13"/>
      <c r="AA39"/>
    </row>
    <row r="40" spans="1:27" x14ac:dyDescent="0.25">
      <c r="A40" s="36"/>
      <c r="B40" s="21"/>
      <c r="C40" s="21"/>
      <c r="D40" s="60">
        <v>0.6</v>
      </c>
      <c r="E40" s="60">
        <v>-0.2</v>
      </c>
      <c r="F40" s="27" t="s">
        <v>139</v>
      </c>
      <c r="G40" s="60">
        <v>221.96</v>
      </c>
      <c r="H40" s="60">
        <v>7.1500000000000021</v>
      </c>
      <c r="I40" s="23">
        <v>-7.4398830875514761E-3</v>
      </c>
      <c r="J40" s="60">
        <v>8.8013564501129284</v>
      </c>
      <c r="K40" s="3"/>
      <c r="L40" s="1"/>
      <c r="M40" s="11"/>
      <c r="N40" s="8"/>
      <c r="O40" s="3"/>
      <c r="P40" s="13"/>
      <c r="R40" s="4"/>
      <c r="S40" s="8"/>
      <c r="U40" s="3"/>
      <c r="V40" s="13"/>
      <c r="AA40"/>
    </row>
    <row r="41" spans="1:27" x14ac:dyDescent="0.25">
      <c r="A41" s="36" t="s">
        <v>663</v>
      </c>
      <c r="B41" s="22" t="s">
        <v>664</v>
      </c>
      <c r="C41" s="22" t="s">
        <v>639</v>
      </c>
      <c r="D41" s="60">
        <v>7.5</v>
      </c>
      <c r="E41" s="60">
        <v>0</v>
      </c>
      <c r="F41" s="27" t="s">
        <v>139</v>
      </c>
      <c r="G41" s="60">
        <v>229.46</v>
      </c>
      <c r="H41" s="60">
        <v>7.1500000000000021</v>
      </c>
      <c r="I41" s="23">
        <v>-7.4398830875514761E-3</v>
      </c>
      <c r="J41" s="60">
        <v>8.8571555732695639</v>
      </c>
      <c r="K41" s="3"/>
      <c r="L41" s="1"/>
      <c r="M41" s="8"/>
      <c r="O41" s="3"/>
      <c r="P41" s="13"/>
      <c r="R41" s="4"/>
      <c r="S41" s="8"/>
      <c r="U41" s="3"/>
      <c r="V41" s="13"/>
      <c r="AA41"/>
    </row>
    <row r="42" spans="1:27" x14ac:dyDescent="0.25">
      <c r="A42" s="36" t="s">
        <v>665</v>
      </c>
      <c r="B42" s="22" t="s">
        <v>664</v>
      </c>
      <c r="C42" s="22" t="s">
        <v>639</v>
      </c>
      <c r="D42" s="60">
        <v>6</v>
      </c>
      <c r="E42" s="60">
        <v>-1.1000000000000001</v>
      </c>
      <c r="F42" s="27" t="s">
        <v>139</v>
      </c>
      <c r="G42" s="60">
        <v>235.46</v>
      </c>
      <c r="H42" s="60">
        <v>6.0500000000000025</v>
      </c>
      <c r="I42" s="23">
        <v>-7.4398830875514761E-3</v>
      </c>
      <c r="J42" s="60">
        <v>7.8017948717948729</v>
      </c>
      <c r="K42" s="3"/>
      <c r="L42" s="1"/>
      <c r="M42" s="8"/>
      <c r="O42" s="3"/>
      <c r="P42" s="13"/>
      <c r="R42" s="4"/>
      <c r="S42" s="8"/>
      <c r="U42" s="3"/>
      <c r="V42" s="13"/>
      <c r="AA42"/>
    </row>
    <row r="43" spans="1:27" x14ac:dyDescent="0.25">
      <c r="A43" s="36"/>
      <c r="B43" s="21"/>
      <c r="C43" s="21"/>
      <c r="D43" s="60">
        <v>16.3</v>
      </c>
      <c r="E43" s="60">
        <v>-0.3</v>
      </c>
      <c r="F43" s="27" t="s">
        <v>139</v>
      </c>
      <c r="G43" s="60">
        <v>251.76000000000002</v>
      </c>
      <c r="H43" s="60">
        <v>5.7500000000000027</v>
      </c>
      <c r="I43" s="23">
        <v>-7.4398830875514761E-3</v>
      </c>
      <c r="J43" s="60">
        <v>7.6230649661219623</v>
      </c>
      <c r="K43" s="3"/>
      <c r="L43" s="1"/>
      <c r="M43" s="11"/>
      <c r="O43" s="3"/>
      <c r="P43" s="13"/>
      <c r="R43" s="4"/>
      <c r="S43" s="8"/>
      <c r="U43" s="3"/>
      <c r="V43" s="13"/>
      <c r="AA43"/>
    </row>
    <row r="44" spans="1:27" x14ac:dyDescent="0.25">
      <c r="A44" s="36"/>
      <c r="B44" s="21"/>
      <c r="C44" s="21"/>
      <c r="D44" s="60">
        <v>5.1999999999999993</v>
      </c>
      <c r="E44" s="60">
        <v>-1.3</v>
      </c>
      <c r="F44" s="27" t="s">
        <v>139</v>
      </c>
      <c r="G44" s="60">
        <v>256.96000000000004</v>
      </c>
      <c r="H44" s="60">
        <v>4.4500000000000028</v>
      </c>
      <c r="I44" s="23">
        <v>-7.4398830875514761E-3</v>
      </c>
      <c r="J44" s="60">
        <v>6.3617523581772302</v>
      </c>
      <c r="K44" s="3"/>
      <c r="L44" s="1"/>
      <c r="M44" s="11"/>
      <c r="O44" s="3"/>
      <c r="P44" s="13"/>
      <c r="R44" s="4"/>
      <c r="S44" s="8"/>
      <c r="U44" s="3"/>
      <c r="V44" s="13"/>
      <c r="AA44"/>
    </row>
    <row r="45" spans="1:27" x14ac:dyDescent="0.25">
      <c r="A45" s="36" t="s">
        <v>666</v>
      </c>
      <c r="B45" s="22" t="s">
        <v>89</v>
      </c>
      <c r="C45" s="22" t="s">
        <v>667</v>
      </c>
      <c r="D45" s="60">
        <v>8.5</v>
      </c>
      <c r="E45" s="60">
        <v>4.2</v>
      </c>
      <c r="F45" s="27" t="s">
        <v>139</v>
      </c>
      <c r="G45" s="60">
        <v>265.46000000000004</v>
      </c>
      <c r="H45" s="60">
        <v>8.6500000000000021</v>
      </c>
      <c r="I45" s="23">
        <v>-7.4398830875514761E-3</v>
      </c>
      <c r="J45" s="60">
        <v>10.624991364421417</v>
      </c>
      <c r="K45" s="3"/>
      <c r="L45" s="1"/>
      <c r="M45" s="8"/>
      <c r="O45" s="3"/>
      <c r="P45" s="13"/>
      <c r="R45" s="4"/>
      <c r="S45" s="8"/>
      <c r="U45" s="3"/>
      <c r="V45" s="13"/>
      <c r="AA45"/>
    </row>
    <row r="46" spans="1:27" x14ac:dyDescent="0.25">
      <c r="A46" s="36"/>
      <c r="B46" s="21"/>
      <c r="C46" s="21"/>
      <c r="D46" s="60">
        <v>7.5</v>
      </c>
      <c r="E46" s="60">
        <v>-0.3</v>
      </c>
      <c r="F46" s="27" t="s">
        <v>139</v>
      </c>
      <c r="G46" s="60">
        <v>272.96000000000004</v>
      </c>
      <c r="H46" s="60">
        <v>8.3500000000000014</v>
      </c>
      <c r="I46" s="23">
        <v>-7.4398830875514761E-3</v>
      </c>
      <c r="J46" s="60">
        <v>10.380790487578054</v>
      </c>
      <c r="K46" s="3"/>
      <c r="L46" s="1"/>
      <c r="M46" s="11"/>
      <c r="O46" s="3"/>
      <c r="P46" s="13"/>
      <c r="R46" s="4"/>
      <c r="S46" s="8"/>
      <c r="U46" s="3"/>
      <c r="V46" s="13"/>
      <c r="AA46"/>
    </row>
    <row r="47" spans="1:27" x14ac:dyDescent="0.25">
      <c r="A47" s="36"/>
      <c r="B47" s="21"/>
      <c r="C47" s="21"/>
      <c r="D47" s="60">
        <v>4.5</v>
      </c>
      <c r="E47" s="60">
        <v>0</v>
      </c>
      <c r="F47" s="27" t="s">
        <v>139</v>
      </c>
      <c r="G47" s="60">
        <v>277.46000000000004</v>
      </c>
      <c r="H47" s="60">
        <v>8.3500000000000014</v>
      </c>
      <c r="I47" s="23">
        <v>-7.4398830875514761E-3</v>
      </c>
      <c r="J47" s="60">
        <v>10.414269961472034</v>
      </c>
      <c r="K47" s="3"/>
      <c r="L47" s="1"/>
      <c r="M47" s="11"/>
      <c r="O47" s="3"/>
      <c r="P47" s="13"/>
      <c r="R47" s="4"/>
      <c r="S47" s="8"/>
      <c r="U47" s="3"/>
      <c r="V47" s="13"/>
      <c r="AA47"/>
    </row>
    <row r="48" spans="1:27" x14ac:dyDescent="0.25">
      <c r="A48" s="36"/>
      <c r="B48" s="21"/>
      <c r="C48" s="21"/>
      <c r="D48" s="60">
        <v>3.5999999999999996</v>
      </c>
      <c r="E48" s="60">
        <v>1.3</v>
      </c>
      <c r="F48" s="27" t="s">
        <v>139</v>
      </c>
      <c r="G48" s="60">
        <v>281.06000000000006</v>
      </c>
      <c r="H48" s="60">
        <v>9.6500000000000021</v>
      </c>
      <c r="I48" s="23">
        <v>-7.4398830875514761E-3</v>
      </c>
      <c r="J48" s="60">
        <v>11.74105354058722</v>
      </c>
      <c r="K48" s="3"/>
      <c r="L48" s="1"/>
      <c r="M48" s="11"/>
      <c r="O48" s="3"/>
      <c r="P48" s="13"/>
      <c r="R48" s="4"/>
      <c r="S48" s="8"/>
      <c r="U48" s="3"/>
      <c r="V48" s="13"/>
      <c r="AA48"/>
    </row>
    <row r="49" spans="1:27" x14ac:dyDescent="0.25">
      <c r="A49" s="36"/>
      <c r="B49" s="21"/>
      <c r="C49" s="21"/>
      <c r="D49" s="60">
        <v>8.0000000000000018</v>
      </c>
      <c r="E49" s="60">
        <v>-1</v>
      </c>
      <c r="F49" s="27" t="s">
        <v>139</v>
      </c>
      <c r="G49" s="60">
        <v>289.06000000000006</v>
      </c>
      <c r="H49" s="60">
        <v>8.6500000000000021</v>
      </c>
      <c r="I49" s="23">
        <v>-7.4398830875514761E-3</v>
      </c>
      <c r="J49" s="60">
        <v>10.800572605287632</v>
      </c>
      <c r="K49" s="3"/>
      <c r="L49" s="1"/>
      <c r="M49" s="11"/>
      <c r="O49" s="3"/>
      <c r="P49" s="13"/>
      <c r="R49" s="4"/>
      <c r="S49" s="8"/>
      <c r="U49" s="3"/>
      <c r="V49" s="13"/>
      <c r="AA49"/>
    </row>
    <row r="50" spans="1:27" x14ac:dyDescent="0.25">
      <c r="A50" s="36"/>
      <c r="B50" s="21"/>
      <c r="C50" s="21"/>
      <c r="D50" s="60">
        <v>3.2999999999999972</v>
      </c>
      <c r="E50" s="60">
        <v>1</v>
      </c>
      <c r="F50" s="27" t="s">
        <v>139</v>
      </c>
      <c r="G50" s="60">
        <v>292.36000000000007</v>
      </c>
      <c r="H50" s="60">
        <v>9.6500000000000021</v>
      </c>
      <c r="I50" s="23">
        <v>-7.4398830875514761E-3</v>
      </c>
      <c r="J50" s="60">
        <v>11.825124219476553</v>
      </c>
      <c r="K50" s="3"/>
      <c r="L50" s="1"/>
      <c r="M50" s="11"/>
      <c r="O50" s="3"/>
      <c r="P50" s="13"/>
      <c r="R50" s="4"/>
      <c r="S50" s="8"/>
      <c r="U50" s="3"/>
      <c r="V50" s="13"/>
      <c r="AA50"/>
    </row>
    <row r="51" spans="1:27" x14ac:dyDescent="0.25">
      <c r="A51" s="36" t="s">
        <v>668</v>
      </c>
      <c r="B51" s="22" t="s">
        <v>228</v>
      </c>
      <c r="C51" s="22" t="s">
        <v>669</v>
      </c>
      <c r="D51" s="60">
        <v>7.9500000000000028</v>
      </c>
      <c r="E51" s="60">
        <v>1.4</v>
      </c>
      <c r="F51" s="27" t="s">
        <v>139</v>
      </c>
      <c r="G51" s="60">
        <v>300.31000000000006</v>
      </c>
      <c r="H51" s="60">
        <v>11.050000000000002</v>
      </c>
      <c r="I51" s="23">
        <v>-7.4398830875514761E-3</v>
      </c>
      <c r="J51" s="60">
        <v>13.284271290022588</v>
      </c>
      <c r="K51" s="3"/>
      <c r="L51" s="1"/>
      <c r="M51" s="8"/>
      <c r="O51" s="3"/>
      <c r="P51" s="13"/>
      <c r="R51" s="4"/>
      <c r="S51" s="8"/>
      <c r="U51" s="3"/>
      <c r="V51" s="13"/>
      <c r="AA51"/>
    </row>
    <row r="52" spans="1:27" x14ac:dyDescent="0.25">
      <c r="A52" s="36" t="s">
        <v>670</v>
      </c>
      <c r="B52" s="22" t="s">
        <v>225</v>
      </c>
      <c r="C52" s="22" t="s">
        <v>669</v>
      </c>
      <c r="D52" s="60">
        <v>5.2</v>
      </c>
      <c r="E52" s="60">
        <v>0</v>
      </c>
      <c r="F52" s="27" t="s">
        <v>139</v>
      </c>
      <c r="G52" s="60">
        <v>305.51000000000005</v>
      </c>
      <c r="H52" s="60">
        <v>11.050000000000002</v>
      </c>
      <c r="I52" s="23">
        <v>-7.4398830875514761E-3</v>
      </c>
      <c r="J52" s="60">
        <v>13.322958682077854</v>
      </c>
      <c r="K52" s="3"/>
      <c r="L52" s="1"/>
      <c r="M52" s="8"/>
      <c r="O52" s="3"/>
      <c r="P52" s="13"/>
      <c r="R52" s="4"/>
      <c r="S52" s="8"/>
      <c r="U52" s="3"/>
      <c r="V52" s="13"/>
      <c r="AA52"/>
    </row>
    <row r="53" spans="1:27" x14ac:dyDescent="0.25">
      <c r="A53" s="36" t="s">
        <v>671</v>
      </c>
      <c r="B53" s="22" t="s">
        <v>225</v>
      </c>
      <c r="C53" s="22" t="s">
        <v>669</v>
      </c>
      <c r="D53" s="60">
        <v>3.57</v>
      </c>
      <c r="E53" s="60">
        <v>-1.5</v>
      </c>
      <c r="F53" s="27" t="s">
        <v>139</v>
      </c>
      <c r="G53" s="60">
        <v>309.08000000000004</v>
      </c>
      <c r="H53" s="60">
        <v>9.5500000000000025</v>
      </c>
      <c r="I53" s="23">
        <v>-7.4398830875514761E-3</v>
      </c>
      <c r="J53" s="60">
        <v>11.849519064700413</v>
      </c>
      <c r="K53" s="3"/>
      <c r="L53" s="1"/>
      <c r="M53" s="8"/>
      <c r="O53" s="3"/>
      <c r="P53" s="13"/>
      <c r="R53" s="4"/>
      <c r="S53" s="8"/>
      <c r="U53" s="3"/>
      <c r="V53" s="13"/>
      <c r="AA53"/>
    </row>
    <row r="54" spans="1:27" x14ac:dyDescent="0.25">
      <c r="A54" s="36" t="s">
        <v>672</v>
      </c>
      <c r="B54" s="22" t="s">
        <v>225</v>
      </c>
      <c r="C54" s="22" t="s">
        <v>669</v>
      </c>
      <c r="D54" s="60">
        <v>4.0999999999999996</v>
      </c>
      <c r="E54" s="60">
        <v>1.5</v>
      </c>
      <c r="F54" s="27" t="s">
        <v>139</v>
      </c>
      <c r="G54" s="60">
        <v>313.18000000000006</v>
      </c>
      <c r="H54" s="60">
        <v>11.050000000000002</v>
      </c>
      <c r="I54" s="23">
        <v>-7.4398830875514761E-3</v>
      </c>
      <c r="J54" s="60">
        <v>13.380022585359374</v>
      </c>
      <c r="K54" s="3"/>
      <c r="L54" s="1"/>
      <c r="M54" s="8"/>
      <c r="O54" s="3"/>
      <c r="P54" s="13"/>
      <c r="R54" s="4"/>
      <c r="S54" s="8"/>
      <c r="U54" s="3"/>
      <c r="V54" s="13"/>
      <c r="AA54"/>
    </row>
    <row r="55" spans="1:27" x14ac:dyDescent="0.25">
      <c r="A55" s="36"/>
      <c r="B55" s="21"/>
      <c r="C55" s="21"/>
      <c r="D55" s="60">
        <v>22.3</v>
      </c>
      <c r="E55" s="60">
        <v>0</v>
      </c>
      <c r="F55" s="27" t="s">
        <v>139</v>
      </c>
      <c r="G55" s="60">
        <v>335.48000000000008</v>
      </c>
      <c r="H55" s="60">
        <v>11.050000000000002</v>
      </c>
      <c r="I55" s="23">
        <v>-7.4398830875514761E-3</v>
      </c>
      <c r="J55" s="60">
        <v>13.545931978211772</v>
      </c>
      <c r="K55" s="3"/>
      <c r="L55" s="1"/>
      <c r="M55" s="11"/>
      <c r="O55" s="3"/>
      <c r="P55" s="13"/>
      <c r="R55" s="4"/>
      <c r="S55" s="8"/>
      <c r="U55" s="3"/>
      <c r="V55" s="13"/>
      <c r="AA55"/>
    </row>
    <row r="56" spans="1:27" x14ac:dyDescent="0.25">
      <c r="A56" s="36" t="s">
        <v>673</v>
      </c>
      <c r="B56" s="22" t="s">
        <v>71</v>
      </c>
      <c r="C56" s="22" t="s">
        <v>634</v>
      </c>
      <c r="D56" s="60">
        <v>7.6999999999999993</v>
      </c>
      <c r="E56" s="60">
        <v>-1.3</v>
      </c>
      <c r="F56" s="27" t="s">
        <v>139</v>
      </c>
      <c r="G56" s="60">
        <v>343.18000000000006</v>
      </c>
      <c r="H56" s="60">
        <v>9.7500000000000018</v>
      </c>
      <c r="I56" s="23">
        <v>-7.4398830875514761E-3</v>
      </c>
      <c r="J56" s="60">
        <v>12.303219077985919</v>
      </c>
      <c r="K56" s="3"/>
      <c r="L56" s="1"/>
      <c r="M56" s="8"/>
      <c r="O56" s="3"/>
      <c r="P56" s="13"/>
      <c r="R56" s="4"/>
      <c r="S56" s="8"/>
      <c r="U56" s="3"/>
      <c r="V56" s="13"/>
      <c r="AA56"/>
    </row>
    <row r="57" spans="1:27" x14ac:dyDescent="0.25">
      <c r="A57" s="36"/>
      <c r="B57" s="21"/>
      <c r="C57" s="21"/>
      <c r="D57" s="60">
        <v>8.8000000000000007</v>
      </c>
      <c r="E57" s="60">
        <v>1</v>
      </c>
      <c r="F57" s="27" t="s">
        <v>139</v>
      </c>
      <c r="G57" s="60">
        <v>351.98000000000008</v>
      </c>
      <c r="H57" s="60">
        <v>10.750000000000002</v>
      </c>
      <c r="I57" s="23">
        <v>-7.4398830875514761E-3</v>
      </c>
      <c r="J57" s="60">
        <v>13.36869004915637</v>
      </c>
      <c r="K57" s="3"/>
      <c r="L57" s="1"/>
      <c r="M57" s="11"/>
      <c r="O57" s="3"/>
      <c r="P57" s="13"/>
      <c r="R57" s="4"/>
      <c r="S57" s="8"/>
      <c r="U57" s="3"/>
      <c r="V57" s="13"/>
      <c r="AA57"/>
    </row>
    <row r="58" spans="1:27" x14ac:dyDescent="0.25">
      <c r="A58" s="36"/>
      <c r="B58" s="21"/>
      <c r="C58" s="21"/>
      <c r="D58" s="60">
        <v>6.1</v>
      </c>
      <c r="E58" s="60">
        <v>-0.3</v>
      </c>
      <c r="F58" s="27" t="s">
        <v>139</v>
      </c>
      <c r="G58" s="60">
        <v>358.0800000000001</v>
      </c>
      <c r="H58" s="60">
        <v>10.450000000000001</v>
      </c>
      <c r="I58" s="23">
        <v>-7.4398830875514761E-3</v>
      </c>
      <c r="J58" s="60">
        <v>13.114073335990435</v>
      </c>
      <c r="K58" s="3"/>
      <c r="L58" s="1"/>
      <c r="M58" s="11"/>
      <c r="O58" s="3"/>
      <c r="P58" s="13"/>
      <c r="R58" s="4"/>
      <c r="S58" s="8"/>
      <c r="U58" s="3"/>
      <c r="V58" s="13"/>
      <c r="AA58"/>
    </row>
    <row r="59" spans="1:27" x14ac:dyDescent="0.25">
      <c r="A59" s="36"/>
      <c r="B59" s="21"/>
      <c r="C59" s="21"/>
      <c r="D59" s="60">
        <v>15.1</v>
      </c>
      <c r="E59" s="60">
        <v>0</v>
      </c>
      <c r="F59" s="27" t="s">
        <v>139</v>
      </c>
      <c r="G59" s="60">
        <v>373.18000000000012</v>
      </c>
      <c r="H59" s="60">
        <v>10.450000000000001</v>
      </c>
      <c r="I59" s="23">
        <v>-7.4398830875514761E-3</v>
      </c>
      <c r="J59" s="60">
        <v>13.226415570612462</v>
      </c>
      <c r="K59" s="3"/>
      <c r="L59" s="1"/>
      <c r="M59" s="11"/>
      <c r="O59" s="3"/>
      <c r="P59" s="13"/>
      <c r="R59" s="4"/>
      <c r="S59" s="8"/>
      <c r="U59" s="3"/>
      <c r="V59" s="13"/>
      <c r="AA59"/>
    </row>
    <row r="60" spans="1:27" x14ac:dyDescent="0.25">
      <c r="A60" s="36" t="s">
        <v>674</v>
      </c>
      <c r="B60" s="22" t="s">
        <v>567</v>
      </c>
      <c r="C60" s="22" t="s">
        <v>675</v>
      </c>
      <c r="D60" s="60">
        <v>13.799999999999997</v>
      </c>
      <c r="E60" s="60">
        <v>0</v>
      </c>
      <c r="F60" s="27" t="s">
        <v>139</v>
      </c>
      <c r="G60" s="60">
        <v>386.98000000000013</v>
      </c>
      <c r="H60" s="60">
        <v>10.450000000000001</v>
      </c>
      <c r="I60" s="23">
        <v>-7.4398830875514761E-3</v>
      </c>
      <c r="J60" s="60">
        <v>13.329085957220672</v>
      </c>
      <c r="K60" s="3"/>
      <c r="L60" s="1"/>
      <c r="M60" s="8"/>
      <c r="O60" s="3"/>
      <c r="P60" s="13"/>
      <c r="R60" s="4"/>
      <c r="S60" s="8"/>
      <c r="U60" s="3"/>
      <c r="V60" s="13"/>
      <c r="AA60"/>
    </row>
    <row r="61" spans="1:27" x14ac:dyDescent="0.25">
      <c r="A61" s="36" t="s">
        <v>676</v>
      </c>
      <c r="B61" s="22" t="s">
        <v>567</v>
      </c>
      <c r="C61" s="22" t="s">
        <v>675</v>
      </c>
      <c r="D61" s="60">
        <v>4.2</v>
      </c>
      <c r="E61" s="60">
        <v>1.5</v>
      </c>
      <c r="F61" s="27" t="s">
        <v>139</v>
      </c>
      <c r="G61" s="60">
        <v>391.18000000000012</v>
      </c>
      <c r="H61" s="60">
        <v>11.950000000000001</v>
      </c>
      <c r="I61" s="23">
        <v>-7.4398830875514761E-3</v>
      </c>
      <c r="J61" s="60">
        <v>14.860333466188388</v>
      </c>
      <c r="K61" s="3"/>
      <c r="L61" s="1"/>
      <c r="M61" s="8"/>
      <c r="O61" s="3"/>
      <c r="P61" s="13"/>
      <c r="R61" s="4"/>
      <c r="S61" s="8"/>
      <c r="U61" s="3"/>
      <c r="V61" s="13"/>
      <c r="AA61"/>
    </row>
    <row r="62" spans="1:27" x14ac:dyDescent="0.25">
      <c r="A62" s="36"/>
      <c r="B62" s="21"/>
      <c r="C62" s="21"/>
      <c r="D62" s="60">
        <v>8.4</v>
      </c>
      <c r="E62" s="60">
        <v>0</v>
      </c>
      <c r="F62" s="27" t="s">
        <v>139</v>
      </c>
      <c r="G62" s="60">
        <v>399.5800000000001</v>
      </c>
      <c r="H62" s="60">
        <v>11.950000000000001</v>
      </c>
      <c r="I62" s="23">
        <v>-7.4398830875514761E-3</v>
      </c>
      <c r="J62" s="60">
        <v>14.922828484123821</v>
      </c>
      <c r="K62" s="3"/>
      <c r="L62" s="1"/>
      <c r="M62" s="11"/>
      <c r="O62" s="3"/>
      <c r="P62" s="13"/>
      <c r="R62" s="4"/>
      <c r="S62" s="8"/>
      <c r="U62" s="3"/>
      <c r="V62" s="13"/>
      <c r="AA62"/>
    </row>
    <row r="63" spans="1:27" x14ac:dyDescent="0.25">
      <c r="A63" s="36" t="s">
        <v>677</v>
      </c>
      <c r="B63" s="22" t="s">
        <v>213</v>
      </c>
      <c r="C63" s="22" t="s">
        <v>291</v>
      </c>
      <c r="D63" s="60">
        <v>2</v>
      </c>
      <c r="E63" s="60">
        <v>2.4</v>
      </c>
      <c r="F63" s="27" t="s">
        <v>139</v>
      </c>
      <c r="G63" s="60">
        <v>401.5800000000001</v>
      </c>
      <c r="H63" s="60">
        <v>14.350000000000001</v>
      </c>
      <c r="I63" s="23">
        <v>-7.4398830875514761E-3</v>
      </c>
      <c r="J63" s="60">
        <v>17.337708250298924</v>
      </c>
      <c r="K63" s="3"/>
      <c r="L63" s="1"/>
      <c r="M63" s="8"/>
      <c r="O63" s="3"/>
      <c r="P63" s="13"/>
      <c r="R63" s="4"/>
      <c r="S63" s="8"/>
      <c r="U63" s="3"/>
      <c r="V63" s="13"/>
      <c r="AA63"/>
    </row>
    <row r="64" spans="1:27" x14ac:dyDescent="0.25">
      <c r="A64" s="36"/>
      <c r="B64" s="21"/>
      <c r="C64" s="21"/>
      <c r="D64" s="60">
        <v>10.6</v>
      </c>
      <c r="E64" s="60">
        <v>1</v>
      </c>
      <c r="F64" s="27" t="s">
        <v>139</v>
      </c>
      <c r="G64" s="60">
        <v>412.18000000000012</v>
      </c>
      <c r="H64" s="60">
        <v>15.350000000000001</v>
      </c>
      <c r="I64" s="23">
        <v>-7.4398830875514761E-3</v>
      </c>
      <c r="J64" s="60">
        <v>18.416571011026971</v>
      </c>
      <c r="K64" s="3"/>
      <c r="L64" s="1"/>
      <c r="M64" s="11"/>
      <c r="O64" s="3"/>
      <c r="P64" s="13"/>
      <c r="R64" s="4"/>
      <c r="S64" s="8"/>
      <c r="U64" s="3"/>
      <c r="V64" s="13"/>
      <c r="AA64"/>
    </row>
    <row r="65" spans="1:27" x14ac:dyDescent="0.25">
      <c r="A65" s="36"/>
      <c r="B65" s="21"/>
      <c r="C65" s="21"/>
      <c r="D65" s="60">
        <v>1.9000000000000004</v>
      </c>
      <c r="E65" s="60">
        <v>-1.3</v>
      </c>
      <c r="F65" s="27" t="s">
        <v>139</v>
      </c>
      <c r="G65" s="60">
        <v>414.0800000000001</v>
      </c>
      <c r="H65" s="60">
        <v>14.05</v>
      </c>
      <c r="I65" s="23">
        <v>-7.4398830875514761E-3</v>
      </c>
      <c r="J65" s="60">
        <v>17.130706788893317</v>
      </c>
      <c r="K65" s="3"/>
      <c r="L65" s="1"/>
      <c r="M65" s="11"/>
      <c r="O65" s="3"/>
      <c r="P65" s="13"/>
      <c r="R65" s="4"/>
      <c r="S65" s="8"/>
      <c r="U65" s="3"/>
      <c r="V65" s="13"/>
      <c r="AA65"/>
    </row>
    <row r="66" spans="1:27" x14ac:dyDescent="0.25">
      <c r="A66" s="36"/>
      <c r="B66" s="21"/>
      <c r="C66" s="21"/>
      <c r="D66" s="60">
        <v>10.7</v>
      </c>
      <c r="E66" s="60">
        <v>0</v>
      </c>
      <c r="F66" s="27" t="s">
        <v>139</v>
      </c>
      <c r="G66" s="60">
        <v>424.78000000000009</v>
      </c>
      <c r="H66" s="60">
        <v>14.05</v>
      </c>
      <c r="I66" s="23">
        <v>-7.4398830875514761E-3</v>
      </c>
      <c r="J66" s="60">
        <v>17.210313537930119</v>
      </c>
      <c r="K66" s="3"/>
      <c r="L66" s="1"/>
      <c r="M66" s="11"/>
      <c r="O66" s="3"/>
      <c r="P66" s="13"/>
      <c r="R66" s="4"/>
      <c r="S66" s="8"/>
      <c r="U66" s="3"/>
      <c r="V66" s="13"/>
      <c r="AA66"/>
    </row>
    <row r="67" spans="1:27" x14ac:dyDescent="0.25">
      <c r="A67" s="36"/>
      <c r="B67" s="21"/>
      <c r="C67" s="21"/>
      <c r="D67" s="60">
        <v>3.8000000000000007</v>
      </c>
      <c r="E67" s="60">
        <v>-0.5</v>
      </c>
      <c r="F67" s="27" t="s">
        <v>139</v>
      </c>
      <c r="G67" s="60">
        <v>428.5800000000001</v>
      </c>
      <c r="H67" s="60">
        <v>13.55</v>
      </c>
      <c r="I67" s="23">
        <v>-7.4398830875514761E-3</v>
      </c>
      <c r="J67" s="60">
        <v>16.738585093662813</v>
      </c>
      <c r="K67" s="3"/>
      <c r="L67" s="1"/>
      <c r="M67" s="11"/>
      <c r="O67" s="3"/>
      <c r="P67" s="13"/>
      <c r="R67" s="4"/>
      <c r="S67" s="8"/>
      <c r="U67" s="3"/>
      <c r="V67" s="13"/>
      <c r="AA67"/>
    </row>
    <row r="68" spans="1:27" x14ac:dyDescent="0.25">
      <c r="A68" s="36"/>
      <c r="B68" s="21"/>
      <c r="C68" s="21"/>
      <c r="D68" s="60">
        <v>3</v>
      </c>
      <c r="E68" s="60">
        <v>0</v>
      </c>
      <c r="F68" s="27" t="s">
        <v>139</v>
      </c>
      <c r="G68" s="60">
        <v>431.5800000000001</v>
      </c>
      <c r="H68" s="60">
        <v>13.55</v>
      </c>
      <c r="I68" s="23">
        <v>-7.4398830875514761E-3</v>
      </c>
      <c r="J68" s="60">
        <v>16.760904742925469</v>
      </c>
      <c r="K68" s="3"/>
      <c r="L68" s="1"/>
      <c r="M68" s="11"/>
      <c r="O68" s="3"/>
      <c r="P68" s="13"/>
      <c r="R68" s="4"/>
      <c r="S68" s="8"/>
      <c r="U68" s="3"/>
      <c r="V68" s="13"/>
      <c r="AA68"/>
    </row>
    <row r="69" spans="1:27" x14ac:dyDescent="0.25">
      <c r="A69" s="36" t="s">
        <v>678</v>
      </c>
      <c r="B69" s="22" t="s">
        <v>572</v>
      </c>
      <c r="C69" s="22" t="s">
        <v>293</v>
      </c>
      <c r="D69" s="60">
        <v>6.2</v>
      </c>
      <c r="E69" s="60">
        <v>1.5</v>
      </c>
      <c r="F69" s="27" t="s">
        <v>139</v>
      </c>
      <c r="G69" s="60">
        <v>437.78000000000009</v>
      </c>
      <c r="H69" s="60">
        <v>15.05</v>
      </c>
      <c r="I69" s="23">
        <v>-7.4398830875514761E-3</v>
      </c>
      <c r="J69" s="60">
        <v>18.307032018068288</v>
      </c>
      <c r="K69" s="3"/>
      <c r="L69" s="1"/>
      <c r="M69" s="8"/>
      <c r="O69" s="3"/>
      <c r="P69" s="13"/>
      <c r="R69" s="4"/>
      <c r="S69" s="8"/>
      <c r="U69" s="3"/>
      <c r="V69" s="13"/>
      <c r="AA69"/>
    </row>
    <row r="70" spans="1:27" x14ac:dyDescent="0.25">
      <c r="A70" s="36"/>
      <c r="B70" s="21"/>
      <c r="C70" s="21"/>
      <c r="D70" s="60">
        <v>9.6</v>
      </c>
      <c r="E70" s="60">
        <v>-0.3</v>
      </c>
      <c r="F70" s="27" t="s">
        <v>139</v>
      </c>
      <c r="G70" s="60">
        <v>447.38000000000011</v>
      </c>
      <c r="H70" s="60">
        <v>14.75</v>
      </c>
      <c r="I70" s="23">
        <v>-7.4398830875514761E-3</v>
      </c>
      <c r="J70" s="60">
        <v>18.078454895708781</v>
      </c>
      <c r="K70" s="3"/>
      <c r="L70" s="1"/>
      <c r="M70" s="11"/>
      <c r="O70" s="3"/>
      <c r="P70" s="13"/>
      <c r="R70" s="4"/>
      <c r="S70" s="8"/>
      <c r="U70" s="3"/>
      <c r="V70" s="13"/>
      <c r="AA70"/>
    </row>
    <row r="71" spans="1:27" x14ac:dyDescent="0.25">
      <c r="A71" s="36"/>
      <c r="B71" s="21"/>
      <c r="C71" s="21"/>
      <c r="D71" s="60">
        <v>0.1</v>
      </c>
      <c r="E71" s="60">
        <v>1.3</v>
      </c>
      <c r="F71" s="27" t="s">
        <v>139</v>
      </c>
      <c r="G71" s="60">
        <v>447.48000000000013</v>
      </c>
      <c r="H71" s="60">
        <v>16.05</v>
      </c>
      <c r="I71" s="23">
        <v>-7.4398830875514761E-3</v>
      </c>
      <c r="J71" s="60">
        <v>19.379198884017537</v>
      </c>
      <c r="K71" s="3"/>
      <c r="L71" s="1"/>
      <c r="M71" s="11"/>
      <c r="O71" s="3"/>
      <c r="P71" s="13"/>
      <c r="R71" s="4"/>
      <c r="S71" s="8"/>
      <c r="U71" s="3"/>
      <c r="V71" s="13"/>
      <c r="AA71"/>
    </row>
    <row r="72" spans="1:27" x14ac:dyDescent="0.25">
      <c r="A72" s="36"/>
      <c r="B72" s="21"/>
      <c r="C72" s="21"/>
      <c r="D72" s="60">
        <v>6.1000000000000014</v>
      </c>
      <c r="E72" s="60">
        <v>-0.5</v>
      </c>
      <c r="F72" s="27" t="s">
        <v>139</v>
      </c>
      <c r="G72" s="60">
        <v>453.58000000000015</v>
      </c>
      <c r="H72" s="60">
        <v>15.55</v>
      </c>
      <c r="I72" s="23">
        <v>-7.4398830875514761E-3</v>
      </c>
      <c r="J72" s="60">
        <v>18.9245821708516</v>
      </c>
      <c r="K72" s="3"/>
      <c r="L72" s="1"/>
      <c r="M72" s="11"/>
      <c r="O72" s="3"/>
      <c r="P72" s="13"/>
      <c r="R72" s="4"/>
      <c r="S72" s="8"/>
      <c r="U72" s="3"/>
      <c r="V72" s="13"/>
      <c r="AA72"/>
    </row>
    <row r="73" spans="1:27" x14ac:dyDescent="0.25">
      <c r="A73" s="36"/>
      <c r="B73" s="21"/>
      <c r="C73" s="21"/>
      <c r="D73" s="60">
        <v>9.1999999999999993</v>
      </c>
      <c r="E73" s="60">
        <v>-0.5</v>
      </c>
      <c r="F73" s="27" t="s">
        <v>139</v>
      </c>
      <c r="G73" s="60">
        <v>462.78000000000014</v>
      </c>
      <c r="H73" s="60">
        <v>15.05</v>
      </c>
      <c r="I73" s="23">
        <v>-7.4398830875514761E-3</v>
      </c>
      <c r="J73" s="60">
        <v>18.493029095257075</v>
      </c>
      <c r="K73" s="3"/>
      <c r="L73" s="1"/>
      <c r="M73" s="11"/>
      <c r="O73" s="3"/>
      <c r="P73" s="13"/>
      <c r="R73" s="4"/>
      <c r="S73" s="8"/>
      <c r="U73" s="3"/>
      <c r="V73" s="13"/>
      <c r="AA73"/>
    </row>
    <row r="74" spans="1:27" x14ac:dyDescent="0.25">
      <c r="A74" s="36" t="s">
        <v>679</v>
      </c>
      <c r="B74" s="22" t="s">
        <v>680</v>
      </c>
      <c r="C74" s="22" t="s">
        <v>297</v>
      </c>
      <c r="D74" s="60">
        <v>5</v>
      </c>
      <c r="E74" s="60">
        <v>0.6</v>
      </c>
      <c r="F74" s="27" t="s">
        <v>139</v>
      </c>
      <c r="G74" s="60">
        <v>467.78000000000014</v>
      </c>
      <c r="H74" s="60">
        <v>15.65</v>
      </c>
      <c r="I74" s="23">
        <v>-7.4398830875514761E-3</v>
      </c>
      <c r="J74" s="60">
        <v>19.130228510694831</v>
      </c>
      <c r="K74" s="3"/>
      <c r="L74" s="1"/>
      <c r="M74" s="8"/>
      <c r="O74" s="3"/>
      <c r="P74" s="13"/>
      <c r="R74" s="4"/>
      <c r="S74" s="8"/>
      <c r="U74" s="3"/>
      <c r="V74" s="13"/>
      <c r="AA74"/>
    </row>
    <row r="75" spans="1:27" x14ac:dyDescent="0.25">
      <c r="A75" s="36"/>
      <c r="B75" s="21"/>
      <c r="C75" s="21"/>
      <c r="D75" s="60">
        <v>39</v>
      </c>
      <c r="E75" s="60">
        <v>-0.3</v>
      </c>
      <c r="F75" s="27" t="s">
        <v>139</v>
      </c>
      <c r="G75" s="60">
        <v>506.78000000000014</v>
      </c>
      <c r="H75" s="60">
        <v>15.35</v>
      </c>
      <c r="I75" s="23">
        <v>-7.4398830875514761E-3</v>
      </c>
      <c r="J75" s="60">
        <v>19.120383951109339</v>
      </c>
      <c r="K75" s="3"/>
      <c r="L75" s="1"/>
      <c r="M75" s="11"/>
      <c r="O75" s="3"/>
      <c r="P75" s="13"/>
      <c r="R75" s="4"/>
      <c r="S75" s="8"/>
      <c r="U75" s="3"/>
      <c r="V75" s="13"/>
      <c r="AA75"/>
    </row>
    <row r="76" spans="1:27" x14ac:dyDescent="0.25">
      <c r="A76" s="36"/>
      <c r="B76" s="21"/>
      <c r="C76" s="21"/>
      <c r="D76" s="60">
        <v>12.6</v>
      </c>
      <c r="E76" s="60">
        <v>0.2</v>
      </c>
      <c r="F76" s="27" t="s">
        <v>139</v>
      </c>
      <c r="G76" s="60">
        <v>519.38000000000011</v>
      </c>
      <c r="H76" s="60">
        <v>15.549999999999999</v>
      </c>
      <c r="I76" s="23">
        <v>-7.4398830875514761E-3</v>
      </c>
      <c r="J76" s="60">
        <v>19.414126478012484</v>
      </c>
      <c r="K76" s="3"/>
      <c r="L76" s="1"/>
      <c r="M76" s="11"/>
      <c r="O76" s="3"/>
      <c r="P76" s="13"/>
      <c r="R76" s="4"/>
      <c r="S76" s="8"/>
      <c r="U76" s="3"/>
      <c r="V76" s="13"/>
      <c r="AA76"/>
    </row>
    <row r="77" spans="1:27" x14ac:dyDescent="0.25">
      <c r="A77" s="36"/>
      <c r="B77" s="21"/>
      <c r="C77" s="21"/>
      <c r="D77" s="60">
        <v>3.4000000000000004</v>
      </c>
      <c r="E77" s="60">
        <v>0</v>
      </c>
      <c r="F77" s="27" t="s">
        <v>139</v>
      </c>
      <c r="G77" s="60">
        <v>522.78000000000009</v>
      </c>
      <c r="H77" s="60">
        <v>15.549999999999999</v>
      </c>
      <c r="I77" s="23">
        <v>-7.4398830875514761E-3</v>
      </c>
      <c r="J77" s="60">
        <v>19.439422080510159</v>
      </c>
      <c r="K77" s="3"/>
      <c r="L77" s="1"/>
      <c r="M77" s="11"/>
      <c r="O77" s="3"/>
      <c r="P77" s="13"/>
      <c r="R77" s="4"/>
      <c r="S77" s="8"/>
      <c r="U77" s="3"/>
      <c r="V77" s="13"/>
      <c r="AA77"/>
    </row>
    <row r="78" spans="1:27" x14ac:dyDescent="0.25">
      <c r="A78" s="36"/>
      <c r="B78" s="21"/>
      <c r="C78" s="21"/>
      <c r="D78" s="60">
        <v>2.4</v>
      </c>
      <c r="E78" s="60">
        <v>-0.2</v>
      </c>
      <c r="F78" s="27" t="s">
        <v>139</v>
      </c>
      <c r="G78" s="60">
        <v>525.18000000000006</v>
      </c>
      <c r="H78" s="60">
        <v>15.35</v>
      </c>
      <c r="I78" s="23">
        <v>-7.4398830875514761E-3</v>
      </c>
      <c r="J78" s="60">
        <v>19.257277799920285</v>
      </c>
      <c r="K78" s="3"/>
      <c r="L78" s="1"/>
      <c r="M78" s="11"/>
      <c r="O78" s="3"/>
      <c r="P78" s="13"/>
      <c r="R78" s="4"/>
      <c r="S78" s="8"/>
      <c r="U78" s="3"/>
      <c r="V78" s="13"/>
      <c r="AA78"/>
    </row>
    <row r="79" spans="1:27" x14ac:dyDescent="0.25">
      <c r="A79" s="36" t="s">
        <v>681</v>
      </c>
      <c r="B79" s="22" t="s">
        <v>587</v>
      </c>
      <c r="C79" s="22" t="s">
        <v>682</v>
      </c>
      <c r="D79" s="60">
        <v>12.049999999999999</v>
      </c>
      <c r="E79" s="60">
        <v>1</v>
      </c>
      <c r="F79" s="27" t="s">
        <v>139</v>
      </c>
      <c r="G79" s="60">
        <v>537.23</v>
      </c>
      <c r="H79" s="60">
        <v>16.350000000000001</v>
      </c>
      <c r="I79" s="23">
        <v>-7.4398830875514761E-3</v>
      </c>
      <c r="J79" s="60">
        <v>20.346928391125282</v>
      </c>
      <c r="K79" s="3"/>
      <c r="L79" s="1"/>
      <c r="M79" s="8"/>
      <c r="O79" s="3"/>
      <c r="P79" s="13"/>
      <c r="R79" s="4"/>
      <c r="S79" s="8"/>
      <c r="U79" s="3"/>
      <c r="V79" s="13"/>
      <c r="AA79"/>
    </row>
    <row r="80" spans="1:27" x14ac:dyDescent="0.25">
      <c r="A80" s="36" t="s">
        <v>683</v>
      </c>
      <c r="B80" s="22" t="s">
        <v>204</v>
      </c>
      <c r="C80" s="22" t="s">
        <v>684</v>
      </c>
      <c r="D80" s="60">
        <v>14.4</v>
      </c>
      <c r="E80" s="60">
        <v>-0.2</v>
      </c>
      <c r="F80" s="27" t="s">
        <v>139</v>
      </c>
      <c r="G80" s="60">
        <v>551.63</v>
      </c>
      <c r="H80" s="60">
        <v>16.150000000000002</v>
      </c>
      <c r="I80" s="23">
        <v>-7.4398830875514761E-3</v>
      </c>
      <c r="J80" s="60">
        <v>20.254062707586023</v>
      </c>
      <c r="K80" s="3"/>
      <c r="L80" s="1"/>
      <c r="M80" s="8"/>
      <c r="O80" s="3"/>
      <c r="P80" s="13"/>
      <c r="R80" s="4"/>
      <c r="S80" s="8"/>
      <c r="U80" s="3"/>
      <c r="V80" s="13"/>
      <c r="AA80"/>
    </row>
    <row r="81" spans="1:27" x14ac:dyDescent="0.25">
      <c r="A81" s="36" t="s">
        <v>685</v>
      </c>
      <c r="B81" s="22" t="s">
        <v>686</v>
      </c>
      <c r="C81" s="22" t="s">
        <v>682</v>
      </c>
      <c r="D81" s="60">
        <v>11.3</v>
      </c>
      <c r="E81" s="60">
        <v>0</v>
      </c>
      <c r="F81" s="27" t="s">
        <v>139</v>
      </c>
      <c r="G81" s="60">
        <v>562.92999999999995</v>
      </c>
      <c r="H81" s="60">
        <v>16.150000000000002</v>
      </c>
      <c r="I81" s="23">
        <v>-7.4398830875514761E-3</v>
      </c>
      <c r="J81" s="60">
        <v>20.338133386475356</v>
      </c>
      <c r="K81" s="3"/>
      <c r="L81" s="1"/>
      <c r="M81" s="8"/>
      <c r="O81" s="3"/>
      <c r="P81" s="13"/>
      <c r="R81" s="4"/>
      <c r="S81" s="8"/>
      <c r="U81" s="3"/>
      <c r="V81" s="13"/>
      <c r="AA81"/>
    </row>
    <row r="82" spans="1:27" x14ac:dyDescent="0.25">
      <c r="A82" s="36" t="s">
        <v>687</v>
      </c>
      <c r="B82" s="22" t="s">
        <v>83</v>
      </c>
      <c r="C82" s="22" t="s">
        <v>688</v>
      </c>
      <c r="D82" s="60">
        <v>22.6</v>
      </c>
      <c r="E82" s="60">
        <v>0</v>
      </c>
      <c r="F82" s="27" t="s">
        <v>139</v>
      </c>
      <c r="G82" s="60">
        <v>585.53</v>
      </c>
      <c r="H82" s="60">
        <v>16.150000000000002</v>
      </c>
      <c r="I82" s="23">
        <v>-7.4398830875514761E-3</v>
      </c>
      <c r="J82" s="60">
        <v>20.506274744254018</v>
      </c>
      <c r="K82" s="3"/>
      <c r="L82" s="1"/>
      <c r="M82" s="8"/>
      <c r="O82" s="3"/>
      <c r="P82" s="13"/>
      <c r="R82" s="4"/>
      <c r="S82" s="8"/>
      <c r="U82" s="3"/>
      <c r="V82" s="13"/>
      <c r="AA82"/>
    </row>
    <row r="83" spans="1:27" x14ac:dyDescent="0.25">
      <c r="A83" s="36"/>
      <c r="B83" s="21"/>
      <c r="C83" s="21"/>
      <c r="D83" s="60">
        <v>0</v>
      </c>
      <c r="E83" s="60">
        <v>-1.5</v>
      </c>
      <c r="F83" s="27" t="s">
        <v>139</v>
      </c>
      <c r="G83" s="60">
        <v>585.53</v>
      </c>
      <c r="H83" s="60">
        <v>14.650000000000002</v>
      </c>
      <c r="I83" s="23">
        <v>-7.4398830875514761E-3</v>
      </c>
      <c r="J83" s="60">
        <v>19.006274744254018</v>
      </c>
      <c r="K83" s="3"/>
      <c r="L83" s="1"/>
      <c r="M83" s="11"/>
      <c r="O83" s="3"/>
      <c r="P83" s="13"/>
      <c r="R83" s="4"/>
      <c r="S83" s="8"/>
      <c r="U83" s="3"/>
      <c r="V83" s="13"/>
      <c r="AA83"/>
    </row>
    <row r="84" spans="1:27" x14ac:dyDescent="0.25">
      <c r="A84" s="36" t="s">
        <v>689</v>
      </c>
      <c r="B84" s="22" t="s">
        <v>199</v>
      </c>
      <c r="C84" s="22" t="s">
        <v>690</v>
      </c>
      <c r="D84" s="60">
        <v>16.3</v>
      </c>
      <c r="E84" s="60">
        <v>0</v>
      </c>
      <c r="F84" s="27" t="s">
        <v>139</v>
      </c>
      <c r="G84" s="60">
        <v>601.82999999999993</v>
      </c>
      <c r="H84" s="60">
        <v>14.650000000000002</v>
      </c>
      <c r="I84" s="23">
        <v>-7.4398830875514761E-3</v>
      </c>
      <c r="J84" s="60">
        <v>19.127544838581105</v>
      </c>
      <c r="K84" s="3"/>
      <c r="L84" s="1"/>
      <c r="M84" s="8"/>
      <c r="O84" s="3"/>
      <c r="P84" s="13"/>
      <c r="R84" s="4"/>
      <c r="S84" s="8"/>
      <c r="U84" s="3"/>
      <c r="V84" s="13"/>
      <c r="AA84"/>
    </row>
    <row r="85" spans="1:27" x14ac:dyDescent="0.25">
      <c r="A85" s="36" t="s">
        <v>691</v>
      </c>
      <c r="B85" s="22" t="s">
        <v>199</v>
      </c>
      <c r="C85" s="22" t="s">
        <v>690</v>
      </c>
      <c r="D85" s="60">
        <v>8.1999999999999993</v>
      </c>
      <c r="E85" s="60">
        <v>-1.5</v>
      </c>
      <c r="F85" s="27" t="s">
        <v>139</v>
      </c>
      <c r="G85" s="60">
        <v>610.03</v>
      </c>
      <c r="H85" s="60">
        <v>13.150000000000002</v>
      </c>
      <c r="I85" s="23">
        <v>-7.4398830875514761E-3</v>
      </c>
      <c r="J85" s="60">
        <v>17.68855187989903</v>
      </c>
      <c r="K85" s="3"/>
      <c r="L85" s="1"/>
      <c r="M85" s="8"/>
      <c r="O85" s="3"/>
      <c r="P85" s="13"/>
      <c r="R85" s="4"/>
      <c r="S85" s="8"/>
      <c r="U85" s="3"/>
      <c r="V85" s="13"/>
      <c r="AA85"/>
    </row>
    <row r="86" spans="1:27" x14ac:dyDescent="0.25">
      <c r="A86" s="36" t="s">
        <v>692</v>
      </c>
      <c r="B86" s="22" t="s">
        <v>199</v>
      </c>
      <c r="C86" s="22" t="s">
        <v>690</v>
      </c>
      <c r="D86" s="60">
        <v>1.55</v>
      </c>
      <c r="E86" s="60">
        <v>-0.8</v>
      </c>
      <c r="F86" s="27" t="s">
        <v>139</v>
      </c>
      <c r="G86" s="60">
        <v>611.57999999999993</v>
      </c>
      <c r="H86" s="60">
        <v>12.350000000000001</v>
      </c>
      <c r="I86" s="23">
        <v>-7.4398830875514761E-3</v>
      </c>
      <c r="J86" s="60">
        <v>16.900083698684732</v>
      </c>
      <c r="K86" s="3"/>
      <c r="L86" s="1"/>
      <c r="M86" s="8"/>
      <c r="O86" s="3"/>
      <c r="P86" s="13"/>
      <c r="R86" s="4"/>
      <c r="S86" s="8"/>
      <c r="U86" s="3"/>
      <c r="V86" s="13"/>
      <c r="AA86"/>
    </row>
    <row r="87" spans="1:27" x14ac:dyDescent="0.25">
      <c r="A87" s="36" t="s">
        <v>693</v>
      </c>
      <c r="B87" s="22" t="s">
        <v>334</v>
      </c>
      <c r="C87" s="22" t="s">
        <v>690</v>
      </c>
      <c r="D87" s="60">
        <v>2.8</v>
      </c>
      <c r="E87" s="60">
        <v>1.5</v>
      </c>
      <c r="F87" s="27" t="s">
        <v>139</v>
      </c>
      <c r="G87" s="60">
        <v>614.37999999999988</v>
      </c>
      <c r="H87" s="60">
        <v>13.850000000000001</v>
      </c>
      <c r="I87" s="23">
        <v>-7.4398830875514761E-3</v>
      </c>
      <c r="J87" s="60">
        <v>18.420915371329876</v>
      </c>
      <c r="K87" s="3"/>
      <c r="L87" s="1"/>
      <c r="M87" s="8"/>
      <c r="O87" s="3"/>
      <c r="P87" s="13"/>
      <c r="R87" s="4"/>
      <c r="S87" s="8"/>
      <c r="U87" s="3"/>
      <c r="V87" s="13"/>
      <c r="AA87"/>
    </row>
    <row r="88" spans="1:27" x14ac:dyDescent="0.25">
      <c r="A88" s="36" t="s">
        <v>694</v>
      </c>
      <c r="B88" s="22" t="s">
        <v>197</v>
      </c>
      <c r="C88" s="22" t="s">
        <v>299</v>
      </c>
      <c r="D88" s="60">
        <v>6.1</v>
      </c>
      <c r="E88" s="60">
        <v>1.1000000000000001</v>
      </c>
      <c r="F88" s="27" t="s">
        <v>139</v>
      </c>
      <c r="G88" s="60">
        <v>620.4799999999999</v>
      </c>
      <c r="H88" s="60">
        <v>14.950000000000001</v>
      </c>
      <c r="I88" s="23">
        <v>-7.4398830875514761E-3</v>
      </c>
      <c r="J88" s="60">
        <v>19.566298658163941</v>
      </c>
      <c r="K88" s="3"/>
      <c r="L88" s="1"/>
      <c r="M88" s="8"/>
      <c r="O88" s="3"/>
      <c r="P88" s="13"/>
      <c r="R88" s="4"/>
      <c r="S88" s="8"/>
      <c r="U88" s="3"/>
      <c r="V88" s="13"/>
      <c r="AA88"/>
    </row>
    <row r="89" spans="1:27" x14ac:dyDescent="0.25">
      <c r="A89" s="36" t="s">
        <v>695</v>
      </c>
      <c r="B89" s="22" t="s">
        <v>334</v>
      </c>
      <c r="C89" s="22" t="s">
        <v>299</v>
      </c>
      <c r="D89" s="60">
        <v>2.5</v>
      </c>
      <c r="E89" s="60">
        <v>1.5</v>
      </c>
      <c r="F89" s="27" t="s">
        <v>139</v>
      </c>
      <c r="G89" s="60">
        <v>622.9799999999999</v>
      </c>
      <c r="H89" s="60">
        <v>16.450000000000003</v>
      </c>
      <c r="I89" s="23">
        <v>-7.4398830875514761E-3</v>
      </c>
      <c r="J89" s="60">
        <v>21.084898365882822</v>
      </c>
      <c r="K89" s="3"/>
      <c r="L89" s="1"/>
      <c r="M89" s="8"/>
      <c r="O89" s="3"/>
      <c r="P89" s="13"/>
      <c r="R89" s="4"/>
      <c r="S89" s="8"/>
      <c r="U89" s="3"/>
      <c r="V89" s="13"/>
      <c r="AA89"/>
    </row>
    <row r="90" spans="1:27" x14ac:dyDescent="0.25">
      <c r="A90" s="36" t="s">
        <v>696</v>
      </c>
      <c r="B90" s="22" t="s">
        <v>197</v>
      </c>
      <c r="C90" s="22" t="s">
        <v>297</v>
      </c>
      <c r="D90" s="60">
        <v>3.7</v>
      </c>
      <c r="E90" s="60">
        <v>1.5</v>
      </c>
      <c r="F90" s="27" t="s">
        <v>139</v>
      </c>
      <c r="G90" s="60">
        <v>626.67999999999995</v>
      </c>
      <c r="H90" s="60">
        <v>17.950000000000003</v>
      </c>
      <c r="I90" s="23">
        <v>-7.4398830875514761E-3</v>
      </c>
      <c r="J90" s="60">
        <v>22.61242593330676</v>
      </c>
      <c r="K90" s="3"/>
      <c r="L90" s="1"/>
      <c r="M90" s="8"/>
      <c r="O90" s="3"/>
      <c r="P90" s="13"/>
      <c r="R90" s="4"/>
      <c r="S90" s="8"/>
      <c r="U90" s="3"/>
      <c r="V90" s="13"/>
      <c r="AA90"/>
    </row>
    <row r="91" spans="1:27" x14ac:dyDescent="0.25">
      <c r="A91" s="36" t="s">
        <v>697</v>
      </c>
      <c r="B91" s="22" t="s">
        <v>197</v>
      </c>
      <c r="C91" s="22" t="s">
        <v>297</v>
      </c>
      <c r="D91" s="60">
        <v>3.4</v>
      </c>
      <c r="E91" s="60">
        <v>1.3</v>
      </c>
      <c r="F91" s="27" t="s">
        <v>139</v>
      </c>
      <c r="G91" s="60">
        <v>630.07999999999993</v>
      </c>
      <c r="H91" s="60">
        <v>19.250000000000004</v>
      </c>
      <c r="I91" s="23">
        <v>-7.4398830875514761E-3</v>
      </c>
      <c r="J91" s="60">
        <v>23.937721535804435</v>
      </c>
      <c r="K91" s="3"/>
      <c r="L91" s="1"/>
      <c r="M91" s="8"/>
      <c r="O91" s="3"/>
      <c r="P91" s="13"/>
      <c r="R91" s="4"/>
      <c r="S91" s="8"/>
      <c r="U91" s="3"/>
      <c r="V91" s="13"/>
      <c r="AA91"/>
    </row>
    <row r="92" spans="1:27" x14ac:dyDescent="0.25">
      <c r="A92" s="36" t="s">
        <v>698</v>
      </c>
      <c r="B92" s="22" t="s">
        <v>197</v>
      </c>
      <c r="C92" s="22" t="s">
        <v>297</v>
      </c>
      <c r="D92" s="60">
        <v>2</v>
      </c>
      <c r="E92" s="60">
        <v>-4.2</v>
      </c>
      <c r="F92" s="27" t="s">
        <v>139</v>
      </c>
      <c r="G92" s="60">
        <v>632.07999999999993</v>
      </c>
      <c r="H92" s="60">
        <v>15.050000000000004</v>
      </c>
      <c r="I92" s="23">
        <v>-7.4398830875514761E-3</v>
      </c>
      <c r="J92" s="60">
        <v>19.752601301979539</v>
      </c>
      <c r="K92" s="3"/>
      <c r="L92" s="1"/>
      <c r="M92" s="8"/>
      <c r="O92" s="3"/>
      <c r="P92" s="13"/>
      <c r="R92" s="4"/>
      <c r="S92" s="8"/>
      <c r="U92" s="3"/>
      <c r="V92" s="13"/>
      <c r="AA92"/>
    </row>
    <row r="93" spans="1:27" x14ac:dyDescent="0.25">
      <c r="A93" s="36" t="s">
        <v>699</v>
      </c>
      <c r="B93" s="22" t="s">
        <v>197</v>
      </c>
      <c r="C93" s="22" t="s">
        <v>297</v>
      </c>
      <c r="D93" s="60">
        <v>2.2999999999999998</v>
      </c>
      <c r="E93" s="60">
        <v>1.5</v>
      </c>
      <c r="F93" s="27" t="s">
        <v>139</v>
      </c>
      <c r="G93" s="60">
        <v>634.37999999999988</v>
      </c>
      <c r="H93" s="60">
        <v>16.550000000000004</v>
      </c>
      <c r="I93" s="23">
        <v>-7.4398830875514761E-3</v>
      </c>
      <c r="J93" s="60">
        <v>21.269713033080908</v>
      </c>
      <c r="K93" s="3"/>
      <c r="L93" s="1"/>
      <c r="M93" s="8"/>
      <c r="O93" s="3"/>
      <c r="P93" s="13"/>
      <c r="R93" s="4"/>
      <c r="S93" s="8"/>
      <c r="U93" s="3"/>
      <c r="V93" s="13"/>
      <c r="AA93"/>
    </row>
    <row r="94" spans="1:27" x14ac:dyDescent="0.25">
      <c r="A94" s="36" t="s">
        <v>700</v>
      </c>
      <c r="B94" s="22" t="s">
        <v>595</v>
      </c>
      <c r="C94" s="22" t="s">
        <v>291</v>
      </c>
      <c r="D94" s="60">
        <v>2.5</v>
      </c>
      <c r="E94" s="60">
        <v>1.9</v>
      </c>
      <c r="F94" s="27" t="s">
        <v>139</v>
      </c>
      <c r="G94" s="60">
        <v>636.87999999999988</v>
      </c>
      <c r="H94" s="60">
        <v>18.450000000000003</v>
      </c>
      <c r="I94" s="23">
        <v>-7.4398830875514761E-3</v>
      </c>
      <c r="J94" s="60">
        <v>23.188312740799788</v>
      </c>
      <c r="K94" s="3"/>
      <c r="L94" s="1"/>
      <c r="M94" s="8"/>
      <c r="O94" s="3"/>
      <c r="P94" s="13"/>
      <c r="R94" s="4"/>
      <c r="S94" s="8"/>
      <c r="U94" s="3"/>
      <c r="V94" s="13"/>
      <c r="AA94"/>
    </row>
    <row r="95" spans="1:27" x14ac:dyDescent="0.25">
      <c r="A95" s="36" t="s">
        <v>701</v>
      </c>
      <c r="B95" s="22" t="s">
        <v>595</v>
      </c>
      <c r="C95" s="22" t="s">
        <v>293</v>
      </c>
      <c r="D95" s="60">
        <v>3</v>
      </c>
      <c r="E95" s="60">
        <v>-2.5</v>
      </c>
      <c r="F95" s="27" t="s">
        <v>139</v>
      </c>
      <c r="G95" s="60">
        <v>639.87999999999988</v>
      </c>
      <c r="H95" s="60">
        <v>15.950000000000003</v>
      </c>
      <c r="I95" s="23">
        <v>-7.4398830875514761E-3</v>
      </c>
      <c r="J95" s="60">
        <v>20.71063239006244</v>
      </c>
      <c r="K95" s="3"/>
      <c r="L95" s="1"/>
      <c r="M95" s="8"/>
      <c r="O95" s="3"/>
      <c r="P95" s="13"/>
      <c r="R95" s="4"/>
      <c r="S95" s="8"/>
      <c r="U95" s="3"/>
      <c r="V95" s="13"/>
      <c r="AA95"/>
    </row>
    <row r="96" spans="1:27" x14ac:dyDescent="0.25">
      <c r="A96" s="36"/>
      <c r="B96" s="21"/>
      <c r="C96" s="21"/>
      <c r="D96" s="60">
        <v>2.7</v>
      </c>
      <c r="E96" s="60">
        <v>0.5</v>
      </c>
      <c r="F96" s="27" t="s">
        <v>165</v>
      </c>
      <c r="G96" s="60">
        <v>642.57999999999993</v>
      </c>
      <c r="H96" s="60">
        <v>16.450000000000003</v>
      </c>
      <c r="I96" s="23">
        <v>-7.4398830875514761E-3</v>
      </c>
      <c r="J96" s="60">
        <v>21.230720074398832</v>
      </c>
      <c r="K96" s="3"/>
      <c r="L96" s="1"/>
      <c r="M96" s="11"/>
      <c r="O96" s="3"/>
      <c r="P96" s="13"/>
      <c r="R96" s="4"/>
      <c r="S96" s="8"/>
      <c r="U96" s="3"/>
      <c r="V96" s="13"/>
      <c r="AA96"/>
    </row>
    <row r="97" spans="1:27" x14ac:dyDescent="0.25">
      <c r="A97" s="36" t="s">
        <v>702</v>
      </c>
      <c r="B97" s="22" t="s">
        <v>195</v>
      </c>
      <c r="C97" s="22" t="s">
        <v>293</v>
      </c>
      <c r="D97" s="60">
        <v>5.8</v>
      </c>
      <c r="E97" s="60">
        <v>1</v>
      </c>
      <c r="F97" s="27" t="s">
        <v>165</v>
      </c>
      <c r="G97" s="60">
        <v>648.37999999999988</v>
      </c>
      <c r="H97" s="60">
        <v>17.450000000000003</v>
      </c>
      <c r="I97" s="23">
        <v>-7.4398830875514761E-3</v>
      </c>
      <c r="J97" s="60">
        <v>22.273871396306628</v>
      </c>
      <c r="K97" s="3"/>
      <c r="L97" s="1"/>
      <c r="M97" s="8"/>
      <c r="O97" s="3"/>
      <c r="P97" s="13"/>
      <c r="R97" s="4"/>
      <c r="S97" s="8"/>
      <c r="U97" s="3"/>
      <c r="V97" s="13"/>
      <c r="AA97"/>
    </row>
    <row r="98" spans="1:27" x14ac:dyDescent="0.25">
      <c r="A98" s="36" t="s">
        <v>703</v>
      </c>
      <c r="B98" s="22" t="s">
        <v>704</v>
      </c>
      <c r="C98" s="22" t="s">
        <v>675</v>
      </c>
      <c r="D98" s="60">
        <v>27.5</v>
      </c>
      <c r="E98" s="60">
        <v>1.5</v>
      </c>
      <c r="F98" s="27" t="s">
        <v>165</v>
      </c>
      <c r="G98" s="60">
        <v>675.87999999999988</v>
      </c>
      <c r="H98" s="60">
        <v>18.950000000000003</v>
      </c>
      <c r="I98" s="23">
        <v>-7.4398830875514761E-3</v>
      </c>
      <c r="J98" s="60">
        <v>23.978468181214293</v>
      </c>
      <c r="K98" s="3"/>
      <c r="L98" s="1"/>
      <c r="M98" s="8"/>
      <c r="O98" s="3"/>
      <c r="P98" s="13"/>
      <c r="R98" s="4"/>
      <c r="S98" s="8"/>
      <c r="U98" s="3"/>
      <c r="V98" s="13"/>
      <c r="AA98"/>
    </row>
    <row r="99" spans="1:27" x14ac:dyDescent="0.25">
      <c r="A99" s="36" t="s">
        <v>705</v>
      </c>
      <c r="B99" s="22" t="s">
        <v>704</v>
      </c>
      <c r="C99" s="22" t="s">
        <v>675</v>
      </c>
      <c r="D99" s="60">
        <v>2.7</v>
      </c>
      <c r="E99" s="60">
        <v>-1.5</v>
      </c>
      <c r="F99" s="27" t="s">
        <v>165</v>
      </c>
      <c r="G99" s="60">
        <v>678.57999999999993</v>
      </c>
      <c r="H99" s="60">
        <v>17.450000000000003</v>
      </c>
      <c r="I99" s="23">
        <v>-7.4398830875514761E-3</v>
      </c>
      <c r="J99" s="60">
        <v>22.498555865550685</v>
      </c>
      <c r="K99" s="3"/>
      <c r="L99" s="1"/>
      <c r="M99" s="8"/>
      <c r="O99" s="3"/>
      <c r="P99" s="13"/>
      <c r="R99" s="4"/>
      <c r="S99" s="8"/>
      <c r="U99" s="3"/>
      <c r="V99" s="13"/>
      <c r="AA99"/>
    </row>
    <row r="100" spans="1:27" x14ac:dyDescent="0.25">
      <c r="A100" s="36" t="s">
        <v>706</v>
      </c>
      <c r="B100" s="22" t="s">
        <v>342</v>
      </c>
      <c r="C100" s="22" t="s">
        <v>634</v>
      </c>
      <c r="D100" s="60">
        <v>8.1999999999999993</v>
      </c>
      <c r="E100" s="60">
        <v>0</v>
      </c>
      <c r="F100" s="27" t="s">
        <v>165</v>
      </c>
      <c r="G100" s="60">
        <v>686.78</v>
      </c>
      <c r="H100" s="60">
        <v>17.450000000000003</v>
      </c>
      <c r="I100" s="23">
        <v>-7.4398830875514761E-3</v>
      </c>
      <c r="J100" s="60">
        <v>22.559562906868607</v>
      </c>
      <c r="K100" s="3"/>
      <c r="L100" s="1"/>
      <c r="M100" s="8"/>
      <c r="O100" s="3"/>
      <c r="P100" s="13"/>
      <c r="R100" s="4"/>
      <c r="S100" s="8"/>
      <c r="U100" s="3"/>
      <c r="V100" s="13"/>
      <c r="AA100"/>
    </row>
    <row r="101" spans="1:27" x14ac:dyDescent="0.25">
      <c r="A101" s="36" t="s">
        <v>707</v>
      </c>
      <c r="B101" s="22" t="s">
        <v>342</v>
      </c>
      <c r="C101" s="22" t="s">
        <v>634</v>
      </c>
      <c r="D101" s="60">
        <v>5.4</v>
      </c>
      <c r="E101" s="60">
        <v>-1.5</v>
      </c>
      <c r="F101" s="27" t="s">
        <v>165</v>
      </c>
      <c r="G101" s="60">
        <v>692.18</v>
      </c>
      <c r="H101" s="60">
        <v>15.950000000000003</v>
      </c>
      <c r="I101" s="23">
        <v>-7.4398830875514761E-3</v>
      </c>
      <c r="J101" s="60">
        <v>21.099738275541384</v>
      </c>
      <c r="K101" s="3"/>
      <c r="L101" s="1"/>
      <c r="M101" s="8"/>
      <c r="O101" s="3"/>
      <c r="P101" s="13"/>
      <c r="R101" s="4"/>
      <c r="S101" s="8"/>
      <c r="U101" s="3"/>
      <c r="V101" s="13"/>
      <c r="AA101"/>
    </row>
    <row r="102" spans="1:27" x14ac:dyDescent="0.25">
      <c r="A102" s="36" t="s">
        <v>708</v>
      </c>
      <c r="B102" s="22" t="s">
        <v>192</v>
      </c>
      <c r="C102" s="22" t="s">
        <v>709</v>
      </c>
      <c r="D102" s="60">
        <v>6.1</v>
      </c>
      <c r="E102" s="60">
        <v>0</v>
      </c>
      <c r="F102" s="27" t="s">
        <v>165</v>
      </c>
      <c r="G102" s="60">
        <v>698.28</v>
      </c>
      <c r="H102" s="60">
        <v>15.950000000000003</v>
      </c>
      <c r="I102" s="23">
        <v>-7.4398830875514761E-3</v>
      </c>
      <c r="J102" s="60">
        <v>21.145121562375447</v>
      </c>
      <c r="K102" s="3"/>
      <c r="L102" s="1"/>
      <c r="M102" s="8"/>
      <c r="O102" s="3"/>
      <c r="P102" s="13"/>
      <c r="R102" s="4"/>
      <c r="S102" s="8"/>
      <c r="U102" s="3"/>
      <c r="V102" s="13"/>
      <c r="AA102"/>
    </row>
    <row r="103" spans="1:27" x14ac:dyDescent="0.25">
      <c r="A103" s="36" t="s">
        <v>710</v>
      </c>
      <c r="B103" s="22" t="s">
        <v>192</v>
      </c>
      <c r="C103" s="22" t="s">
        <v>709</v>
      </c>
      <c r="D103" s="60">
        <v>1.7</v>
      </c>
      <c r="E103" s="60">
        <v>1.2</v>
      </c>
      <c r="F103" s="27" t="s">
        <v>165</v>
      </c>
      <c r="G103" s="60">
        <v>699.98</v>
      </c>
      <c r="H103" s="60">
        <v>17.150000000000002</v>
      </c>
      <c r="I103" s="23">
        <v>-7.4398830875514761E-3</v>
      </c>
      <c r="J103" s="60">
        <v>22.357769363624286</v>
      </c>
      <c r="K103" s="3"/>
      <c r="L103" s="1"/>
      <c r="M103" s="8"/>
      <c r="O103" s="3"/>
      <c r="P103" s="13"/>
      <c r="R103" s="4"/>
      <c r="S103" s="8"/>
      <c r="U103" s="3"/>
      <c r="V103" s="13"/>
      <c r="AA103"/>
    </row>
    <row r="104" spans="1:27" x14ac:dyDescent="0.25">
      <c r="A104" s="36"/>
      <c r="B104" s="21"/>
      <c r="C104" s="21"/>
      <c r="D104" s="60">
        <v>1.5</v>
      </c>
      <c r="E104" s="60">
        <v>-2.2000000000000002</v>
      </c>
      <c r="F104" s="27" t="s">
        <v>139</v>
      </c>
      <c r="G104" s="60">
        <v>701.48</v>
      </c>
      <c r="H104" s="60">
        <v>14.950000000000003</v>
      </c>
      <c r="I104" s="23">
        <v>-7.4398830875514761E-3</v>
      </c>
      <c r="J104" s="60">
        <v>20.168929188255611</v>
      </c>
      <c r="K104" s="3"/>
      <c r="L104" s="1"/>
      <c r="M104" s="11"/>
      <c r="O104" s="3"/>
      <c r="P104" s="13"/>
      <c r="R104" s="4"/>
      <c r="S104" s="8"/>
      <c r="U104" s="3"/>
      <c r="V104" s="13"/>
      <c r="AA104"/>
    </row>
    <row r="105" spans="1:27" x14ac:dyDescent="0.25">
      <c r="A105" s="36"/>
      <c r="B105" s="21"/>
      <c r="C105" s="21"/>
      <c r="D105" s="60">
        <v>0.1</v>
      </c>
      <c r="E105" s="60">
        <v>2.2000000000000002</v>
      </c>
      <c r="F105" s="27" t="s">
        <v>139</v>
      </c>
      <c r="G105" s="60">
        <v>701.58</v>
      </c>
      <c r="H105" s="60">
        <v>17.150000000000002</v>
      </c>
      <c r="I105" s="23">
        <v>-7.4398830875514761E-3</v>
      </c>
      <c r="J105" s="60">
        <v>22.369673176564369</v>
      </c>
      <c r="K105" s="3"/>
      <c r="L105" s="1"/>
      <c r="M105" s="11"/>
      <c r="O105" s="3"/>
      <c r="P105" s="13"/>
      <c r="R105" s="4"/>
      <c r="S105" s="8"/>
      <c r="U105" s="3"/>
      <c r="V105" s="13"/>
      <c r="AA105"/>
    </row>
    <row r="106" spans="1:27" x14ac:dyDescent="0.25">
      <c r="A106" s="36" t="s">
        <v>711</v>
      </c>
      <c r="B106" s="22" t="s">
        <v>192</v>
      </c>
      <c r="C106" s="22" t="s">
        <v>709</v>
      </c>
      <c r="D106" s="60">
        <v>2</v>
      </c>
      <c r="E106" s="60">
        <v>1.5</v>
      </c>
      <c r="F106" s="27" t="s">
        <v>139</v>
      </c>
      <c r="G106" s="60">
        <v>703.58</v>
      </c>
      <c r="H106" s="60">
        <v>18.650000000000002</v>
      </c>
      <c r="I106" s="23">
        <v>-7.4398830875514761E-3</v>
      </c>
      <c r="J106" s="60">
        <v>23.884552942739468</v>
      </c>
      <c r="K106" s="3"/>
      <c r="L106" s="1"/>
      <c r="M106" s="8"/>
      <c r="O106" s="3"/>
      <c r="P106" s="13"/>
      <c r="R106" s="4"/>
      <c r="S106" s="8"/>
      <c r="U106" s="3"/>
      <c r="V106" s="13"/>
      <c r="AA106"/>
    </row>
    <row r="107" spans="1:27" x14ac:dyDescent="0.25">
      <c r="A107" s="36" t="s">
        <v>712</v>
      </c>
      <c r="B107" s="22" t="s">
        <v>190</v>
      </c>
      <c r="C107" s="22" t="s">
        <v>709</v>
      </c>
      <c r="D107" s="60">
        <v>1.5</v>
      </c>
      <c r="E107" s="60">
        <v>0.6</v>
      </c>
      <c r="F107" s="27" t="s">
        <v>139</v>
      </c>
      <c r="G107" s="60">
        <v>705.08</v>
      </c>
      <c r="H107" s="60">
        <v>19.250000000000004</v>
      </c>
      <c r="I107" s="23">
        <v>-7.4398830875514761E-3</v>
      </c>
      <c r="J107" s="60">
        <v>24.495712767370797</v>
      </c>
      <c r="K107" s="3"/>
      <c r="L107" s="1"/>
      <c r="M107" s="8"/>
      <c r="O107" s="3"/>
      <c r="P107" s="13"/>
      <c r="R107" s="4"/>
      <c r="S107" s="8"/>
      <c r="U107" s="3"/>
      <c r="V107" s="13"/>
      <c r="AA107"/>
    </row>
    <row r="108" spans="1:27" x14ac:dyDescent="0.25">
      <c r="A108" s="36"/>
      <c r="B108" s="21"/>
      <c r="C108" s="21"/>
      <c r="D108" s="60">
        <v>3.9</v>
      </c>
      <c r="E108" s="60">
        <v>0</v>
      </c>
      <c r="F108" s="27" t="s">
        <v>139</v>
      </c>
      <c r="G108" s="60">
        <v>708.98</v>
      </c>
      <c r="H108" s="60">
        <v>19.250000000000004</v>
      </c>
      <c r="I108" s="23">
        <v>-7.4398830875514761E-3</v>
      </c>
      <c r="J108" s="60">
        <v>24.52472831141225</v>
      </c>
      <c r="K108" s="3"/>
      <c r="L108" s="1"/>
      <c r="M108" s="11"/>
      <c r="O108" s="3"/>
      <c r="P108" s="13"/>
      <c r="R108" s="4"/>
      <c r="S108" s="8"/>
      <c r="U108" s="3"/>
      <c r="V108" s="13"/>
      <c r="AA108"/>
    </row>
    <row r="109" spans="1:27" x14ac:dyDescent="0.25">
      <c r="A109" s="36"/>
      <c r="B109" s="21"/>
      <c r="C109" s="21"/>
      <c r="D109" s="60">
        <v>2.8000000000000003</v>
      </c>
      <c r="E109" s="60">
        <v>-1.5</v>
      </c>
      <c r="F109" s="27" t="s">
        <v>139</v>
      </c>
      <c r="G109" s="60">
        <v>711.78</v>
      </c>
      <c r="H109" s="60">
        <v>17.750000000000004</v>
      </c>
      <c r="I109" s="23">
        <v>-7.4398830875514761E-3</v>
      </c>
      <c r="J109" s="60">
        <v>23.045559984057391</v>
      </c>
      <c r="K109" s="3"/>
      <c r="L109" s="1"/>
      <c r="M109" s="11"/>
      <c r="O109" s="3"/>
      <c r="P109" s="13"/>
      <c r="R109" s="4"/>
      <c r="S109" s="8"/>
      <c r="U109" s="3"/>
      <c r="V109" s="13"/>
      <c r="AA109"/>
    </row>
    <row r="110" spans="1:27" x14ac:dyDescent="0.25">
      <c r="A110" s="36" t="s">
        <v>713</v>
      </c>
      <c r="B110" s="22" t="s">
        <v>350</v>
      </c>
      <c r="C110" s="22" t="s">
        <v>709</v>
      </c>
      <c r="D110" s="60">
        <v>0.1</v>
      </c>
      <c r="E110" s="60">
        <v>5.5</v>
      </c>
      <c r="F110" s="27" t="s">
        <v>139</v>
      </c>
      <c r="G110" s="60">
        <v>711.88</v>
      </c>
      <c r="H110" s="60">
        <v>23.250000000000004</v>
      </c>
      <c r="I110" s="23">
        <v>-7.4398830875514761E-3</v>
      </c>
      <c r="J110" s="60">
        <v>28.546303972366147</v>
      </c>
      <c r="K110" s="3"/>
      <c r="L110" s="1"/>
      <c r="M110" s="8"/>
      <c r="O110" s="3"/>
      <c r="P110" s="13"/>
      <c r="R110" s="4"/>
      <c r="S110" s="8"/>
      <c r="U110" s="3"/>
      <c r="V110" s="13"/>
      <c r="AA110"/>
    </row>
    <row r="111" spans="1:27" x14ac:dyDescent="0.25">
      <c r="A111" s="36" t="s">
        <v>714</v>
      </c>
      <c r="B111" s="22" t="s">
        <v>350</v>
      </c>
      <c r="C111" s="22" t="s">
        <v>709</v>
      </c>
      <c r="D111" s="60">
        <v>2</v>
      </c>
      <c r="E111" s="60">
        <v>-1.5</v>
      </c>
      <c r="F111" s="27" t="s">
        <v>139</v>
      </c>
      <c r="G111" s="60">
        <v>713.88</v>
      </c>
      <c r="H111" s="60">
        <v>21.750000000000004</v>
      </c>
      <c r="I111" s="23">
        <v>-7.4398830875514761E-3</v>
      </c>
      <c r="J111" s="60">
        <v>27.061183738541253</v>
      </c>
      <c r="K111" s="3"/>
      <c r="L111" s="1"/>
      <c r="M111" s="8"/>
      <c r="O111" s="3"/>
      <c r="P111" s="13"/>
      <c r="R111" s="4"/>
      <c r="S111" s="8"/>
      <c r="U111" s="3"/>
      <c r="V111" s="13"/>
      <c r="AA111"/>
    </row>
    <row r="112" spans="1:27" x14ac:dyDescent="0.25">
      <c r="A112" s="36" t="s">
        <v>715</v>
      </c>
      <c r="B112" s="22" t="s">
        <v>350</v>
      </c>
      <c r="C112" s="22" t="s">
        <v>709</v>
      </c>
      <c r="D112" s="60">
        <v>4</v>
      </c>
      <c r="E112" s="60">
        <v>0</v>
      </c>
      <c r="F112" s="27" t="s">
        <v>139</v>
      </c>
      <c r="G112" s="60">
        <v>717.88</v>
      </c>
      <c r="H112" s="60">
        <v>21.750000000000004</v>
      </c>
      <c r="I112" s="23">
        <v>-7.4398830875514761E-3</v>
      </c>
      <c r="J112" s="60">
        <v>27.090943270891458</v>
      </c>
      <c r="K112" s="3"/>
      <c r="L112" s="1"/>
      <c r="M112" s="8"/>
      <c r="O112" s="3"/>
      <c r="P112" s="13"/>
      <c r="R112" s="4"/>
      <c r="S112" s="8"/>
      <c r="U112" s="3"/>
      <c r="V112" s="13"/>
      <c r="AA112"/>
    </row>
    <row r="113" spans="1:27" x14ac:dyDescent="0.25">
      <c r="A113" s="36" t="s">
        <v>716</v>
      </c>
      <c r="B113" s="22" t="s">
        <v>350</v>
      </c>
      <c r="C113" s="22" t="s">
        <v>709</v>
      </c>
      <c r="D113" s="60">
        <v>2.7</v>
      </c>
      <c r="E113" s="60">
        <v>-1.5</v>
      </c>
      <c r="F113" s="27" t="s">
        <v>139</v>
      </c>
      <c r="G113" s="60">
        <v>720.58</v>
      </c>
      <c r="H113" s="60">
        <v>20.250000000000004</v>
      </c>
      <c r="I113" s="23">
        <v>-7.4398830875514761E-3</v>
      </c>
      <c r="J113" s="60">
        <v>25.611030955227847</v>
      </c>
      <c r="K113" s="3"/>
      <c r="L113" s="1"/>
      <c r="M113" s="8"/>
      <c r="O113" s="3"/>
      <c r="P113" s="13"/>
      <c r="R113" s="4"/>
      <c r="S113" s="8"/>
      <c r="U113" s="3"/>
      <c r="V113" s="13"/>
      <c r="AA113"/>
    </row>
    <row r="114" spans="1:27" x14ac:dyDescent="0.25">
      <c r="A114" s="36" t="s">
        <v>717</v>
      </c>
      <c r="B114" s="22" t="s">
        <v>301</v>
      </c>
      <c r="C114" s="22" t="s">
        <v>669</v>
      </c>
      <c r="D114" s="60">
        <v>1.6</v>
      </c>
      <c r="E114" s="60">
        <v>-0.6</v>
      </c>
      <c r="F114" s="27" t="s">
        <v>139</v>
      </c>
      <c r="G114" s="60">
        <v>722.18000000000006</v>
      </c>
      <c r="H114" s="60">
        <v>19.650000000000002</v>
      </c>
      <c r="I114" s="23">
        <v>-7.4398830875514761E-3</v>
      </c>
      <c r="J114" s="60">
        <v>25.022934768167929</v>
      </c>
      <c r="K114" s="3"/>
      <c r="L114" s="1"/>
      <c r="M114" s="8"/>
      <c r="O114" s="3"/>
      <c r="P114" s="13"/>
      <c r="R114" s="4"/>
      <c r="S114" s="8"/>
      <c r="U114" s="3"/>
      <c r="V114" s="13"/>
      <c r="AA114"/>
    </row>
    <row r="115" spans="1:27" x14ac:dyDescent="0.25">
      <c r="A115" s="36" t="s">
        <v>718</v>
      </c>
      <c r="B115" s="22" t="s">
        <v>301</v>
      </c>
      <c r="C115" s="22" t="s">
        <v>669</v>
      </c>
      <c r="D115" s="60">
        <v>9.5</v>
      </c>
      <c r="E115" s="60">
        <v>1.5</v>
      </c>
      <c r="F115" s="27" t="s">
        <v>139</v>
      </c>
      <c r="G115" s="60">
        <v>731.68000000000006</v>
      </c>
      <c r="H115" s="60">
        <v>21.150000000000002</v>
      </c>
      <c r="I115" s="23">
        <v>-7.4398830875514761E-3</v>
      </c>
      <c r="J115" s="60">
        <v>26.593613657499667</v>
      </c>
      <c r="K115" s="3"/>
      <c r="L115" s="1"/>
      <c r="M115" s="8"/>
      <c r="O115" s="3"/>
      <c r="P115" s="13"/>
      <c r="R115" s="4"/>
      <c r="S115" s="8"/>
      <c r="U115" s="3"/>
      <c r="V115" s="13"/>
      <c r="AA115"/>
    </row>
    <row r="116" spans="1:27" x14ac:dyDescent="0.25">
      <c r="A116" s="36"/>
      <c r="B116" s="21"/>
      <c r="C116" s="21"/>
      <c r="D116" s="60">
        <v>9.1</v>
      </c>
      <c r="E116" s="60">
        <v>-1.2</v>
      </c>
      <c r="F116" s="27" t="s">
        <v>139</v>
      </c>
      <c r="G116" s="60">
        <v>740.78000000000009</v>
      </c>
      <c r="H116" s="60">
        <v>19.950000000000003</v>
      </c>
      <c r="I116" s="23">
        <v>-7.4398830875514761E-3</v>
      </c>
      <c r="J116" s="60">
        <v>25.461316593596386</v>
      </c>
      <c r="K116" s="3"/>
      <c r="L116" s="1"/>
      <c r="M116" s="11"/>
      <c r="O116" s="3"/>
      <c r="P116" s="13"/>
      <c r="R116" s="4"/>
      <c r="S116" s="8"/>
      <c r="U116" s="3"/>
      <c r="V116" s="13"/>
      <c r="AA116"/>
    </row>
    <row r="117" spans="1:27" x14ac:dyDescent="0.25">
      <c r="A117" s="36" t="s">
        <v>719</v>
      </c>
      <c r="B117" s="22" t="s">
        <v>355</v>
      </c>
      <c r="C117" s="22" t="s">
        <v>636</v>
      </c>
      <c r="D117" s="60">
        <v>10.5</v>
      </c>
      <c r="E117" s="60">
        <v>1</v>
      </c>
      <c r="F117" s="27" t="s">
        <v>139</v>
      </c>
      <c r="G117" s="60">
        <v>751.28000000000009</v>
      </c>
      <c r="H117" s="60">
        <v>20.950000000000003</v>
      </c>
      <c r="I117" s="23">
        <v>-7.4398830875514761E-3</v>
      </c>
      <c r="J117" s="60">
        <v>26.539435366015677</v>
      </c>
      <c r="K117" s="3"/>
      <c r="L117" s="1"/>
      <c r="M117" s="8"/>
      <c r="O117" s="3"/>
      <c r="P117" s="13"/>
      <c r="R117" s="4"/>
      <c r="S117" s="8"/>
      <c r="U117" s="3"/>
      <c r="V117" s="13"/>
      <c r="AA117"/>
    </row>
    <row r="118" spans="1:27" x14ac:dyDescent="0.25">
      <c r="A118" s="36" t="s">
        <v>720</v>
      </c>
      <c r="B118" s="22" t="s">
        <v>358</v>
      </c>
      <c r="C118" s="22" t="s">
        <v>636</v>
      </c>
      <c r="D118" s="60">
        <v>5.3</v>
      </c>
      <c r="E118" s="60">
        <v>0</v>
      </c>
      <c r="F118" s="27" t="s">
        <v>139</v>
      </c>
      <c r="G118" s="60">
        <v>756.58</v>
      </c>
      <c r="H118" s="60">
        <v>20.950000000000003</v>
      </c>
      <c r="I118" s="23">
        <v>-7.4398830875514761E-3</v>
      </c>
      <c r="J118" s="60">
        <v>26.578866746379699</v>
      </c>
      <c r="K118" s="3"/>
      <c r="L118" s="1"/>
      <c r="M118" s="8"/>
      <c r="O118" s="3"/>
      <c r="P118" s="13"/>
      <c r="R118" s="4"/>
      <c r="S118" s="8"/>
      <c r="U118" s="3"/>
      <c r="V118" s="13"/>
      <c r="AA118"/>
    </row>
    <row r="119" spans="1:27" x14ac:dyDescent="0.25">
      <c r="A119" s="36" t="s">
        <v>721</v>
      </c>
      <c r="B119" s="22" t="s">
        <v>358</v>
      </c>
      <c r="C119" s="22" t="s">
        <v>636</v>
      </c>
      <c r="D119" s="60">
        <v>0.3</v>
      </c>
      <c r="E119" s="60">
        <v>-1.5</v>
      </c>
      <c r="F119" s="27" t="s">
        <v>139</v>
      </c>
      <c r="G119" s="60">
        <v>756.88</v>
      </c>
      <c r="H119" s="60">
        <v>19.450000000000003</v>
      </c>
      <c r="I119" s="23">
        <v>-7.4398830875514761E-3</v>
      </c>
      <c r="J119" s="60">
        <v>25.081098711305962</v>
      </c>
      <c r="K119" s="3"/>
      <c r="L119" s="1"/>
      <c r="M119" s="8"/>
      <c r="O119" s="3"/>
      <c r="P119" s="13"/>
      <c r="R119" s="4"/>
      <c r="S119" s="8"/>
      <c r="U119" s="3"/>
      <c r="V119" s="13"/>
      <c r="AA119"/>
    </row>
    <row r="120" spans="1:27" x14ac:dyDescent="0.25">
      <c r="A120" s="36" t="s">
        <v>722</v>
      </c>
      <c r="B120" s="22" t="s">
        <v>358</v>
      </c>
      <c r="C120" s="22" t="s">
        <v>636</v>
      </c>
      <c r="D120" s="60">
        <v>1.8</v>
      </c>
      <c r="E120" s="60">
        <v>-1.1499999999999999</v>
      </c>
      <c r="F120" s="27" t="s">
        <v>139</v>
      </c>
      <c r="G120" s="60">
        <v>758.68</v>
      </c>
      <c r="H120" s="60">
        <v>18.300000000000004</v>
      </c>
      <c r="I120" s="23">
        <v>-7.4398830875514761E-3</v>
      </c>
      <c r="J120" s="60">
        <v>23.944490500863559</v>
      </c>
      <c r="K120" s="3"/>
      <c r="L120" s="1"/>
      <c r="M120" s="8"/>
      <c r="O120" s="3"/>
      <c r="P120" s="13"/>
      <c r="R120" s="4"/>
      <c r="S120" s="8"/>
      <c r="U120" s="3"/>
      <c r="V120" s="13"/>
      <c r="AA120"/>
    </row>
    <row r="121" spans="1:27" x14ac:dyDescent="0.25">
      <c r="A121" s="36" t="s">
        <v>723</v>
      </c>
      <c r="B121" s="22" t="s">
        <v>185</v>
      </c>
      <c r="C121" s="22" t="s">
        <v>636</v>
      </c>
      <c r="D121" s="60">
        <v>2.2000000000000002</v>
      </c>
      <c r="E121" s="60">
        <v>1.5</v>
      </c>
      <c r="F121" s="27" t="s">
        <v>139</v>
      </c>
      <c r="G121" s="60">
        <v>760.88</v>
      </c>
      <c r="H121" s="60">
        <v>19.800000000000004</v>
      </c>
      <c r="I121" s="23">
        <v>-7.4398830875514761E-3</v>
      </c>
      <c r="J121" s="60">
        <v>25.460858243656173</v>
      </c>
      <c r="K121" s="3"/>
      <c r="L121" s="1"/>
      <c r="M121" s="8"/>
      <c r="O121" s="3"/>
      <c r="P121" s="13"/>
      <c r="R121" s="4"/>
      <c r="S121" s="8"/>
      <c r="U121" s="3"/>
      <c r="V121" s="13"/>
      <c r="AA121"/>
    </row>
    <row r="122" spans="1:27" x14ac:dyDescent="0.25">
      <c r="A122" s="36"/>
      <c r="B122" s="21"/>
      <c r="C122" s="21"/>
      <c r="D122" s="60">
        <v>6.2</v>
      </c>
      <c r="E122" s="60">
        <v>0</v>
      </c>
      <c r="F122" s="27" t="s">
        <v>139</v>
      </c>
      <c r="G122" s="60">
        <v>767.08</v>
      </c>
      <c r="H122" s="60">
        <v>19.800000000000004</v>
      </c>
      <c r="I122" s="23">
        <v>-7.4398830875514761E-3</v>
      </c>
      <c r="J122" s="60">
        <v>25.506985518798992</v>
      </c>
      <c r="K122" s="3"/>
      <c r="L122" s="1"/>
      <c r="M122" s="11"/>
      <c r="O122" s="3"/>
      <c r="P122" s="13"/>
      <c r="R122" s="4"/>
      <c r="S122" s="8"/>
      <c r="U122" s="3"/>
      <c r="V122" s="13"/>
      <c r="AA122"/>
    </row>
    <row r="123" spans="1:27" x14ac:dyDescent="0.25">
      <c r="A123" s="36"/>
      <c r="B123" s="21"/>
      <c r="C123" s="21"/>
      <c r="D123" s="60">
        <v>8.8000000000000007</v>
      </c>
      <c r="E123" s="60">
        <v>-0.4</v>
      </c>
      <c r="F123" s="27" t="s">
        <v>139</v>
      </c>
      <c r="G123" s="60">
        <v>775.88</v>
      </c>
      <c r="H123" s="60">
        <v>19.400000000000006</v>
      </c>
      <c r="I123" s="23">
        <v>-7.4398830875514761E-3</v>
      </c>
      <c r="J123" s="60">
        <v>25.172456489969445</v>
      </c>
      <c r="K123" s="3"/>
      <c r="L123" s="1"/>
      <c r="M123" s="11"/>
      <c r="O123" s="3"/>
      <c r="P123" s="13"/>
      <c r="R123" s="4"/>
      <c r="S123" s="8"/>
      <c r="U123" s="3"/>
      <c r="V123" s="13"/>
      <c r="AA123"/>
    </row>
    <row r="124" spans="1:27" x14ac:dyDescent="0.25">
      <c r="A124" s="36" t="s">
        <v>724</v>
      </c>
      <c r="B124" s="22" t="s">
        <v>288</v>
      </c>
      <c r="C124" s="22" t="s">
        <v>639</v>
      </c>
      <c r="D124" s="60">
        <v>6.4</v>
      </c>
      <c r="E124" s="60">
        <v>0.6</v>
      </c>
      <c r="F124" s="27" t="s">
        <v>139</v>
      </c>
      <c r="G124" s="60">
        <v>782.28</v>
      </c>
      <c r="H124" s="60">
        <v>20.000000000000007</v>
      </c>
      <c r="I124" s="23">
        <v>-7.4398830875514761E-3</v>
      </c>
      <c r="J124" s="60">
        <v>25.820071741729777</v>
      </c>
      <c r="K124" s="3"/>
      <c r="L124" s="1"/>
      <c r="M124" s="8"/>
      <c r="O124" s="3"/>
      <c r="P124" s="13"/>
      <c r="R124" s="4"/>
      <c r="S124" s="8"/>
      <c r="U124" s="3"/>
      <c r="V124" s="13"/>
      <c r="AA124"/>
    </row>
    <row r="125" spans="1:27" x14ac:dyDescent="0.25">
      <c r="A125" s="36"/>
      <c r="B125" s="21"/>
      <c r="C125" s="21"/>
      <c r="D125" s="60">
        <v>4.2</v>
      </c>
      <c r="E125" s="60">
        <v>-0.8</v>
      </c>
      <c r="F125" s="27" t="s">
        <v>139</v>
      </c>
      <c r="G125" s="60">
        <v>786.48</v>
      </c>
      <c r="H125" s="60">
        <v>19.200000000000006</v>
      </c>
      <c r="I125" s="23">
        <v>-7.4398830875514761E-3</v>
      </c>
      <c r="J125" s="60">
        <v>25.051319250697492</v>
      </c>
      <c r="K125" s="3"/>
      <c r="L125" s="1"/>
      <c r="M125" s="11"/>
      <c r="O125" s="3"/>
      <c r="P125" s="13"/>
      <c r="R125" s="4"/>
      <c r="S125" s="8"/>
      <c r="U125" s="3"/>
      <c r="V125" s="13"/>
      <c r="AA125"/>
    </row>
    <row r="126" spans="1:27" x14ac:dyDescent="0.25">
      <c r="A126" s="36"/>
      <c r="B126" s="21"/>
      <c r="C126" s="21"/>
      <c r="D126" s="60">
        <v>0.6</v>
      </c>
      <c r="E126" s="60">
        <v>0.8</v>
      </c>
      <c r="F126" s="27" t="s">
        <v>139</v>
      </c>
      <c r="G126" s="60">
        <v>787.08</v>
      </c>
      <c r="H126" s="60">
        <v>20.000000000000007</v>
      </c>
      <c r="I126" s="23">
        <v>-7.4398830875514761E-3</v>
      </c>
      <c r="J126" s="60">
        <v>25.855783180550024</v>
      </c>
      <c r="K126" s="3"/>
      <c r="L126" s="1"/>
      <c r="M126" s="11"/>
      <c r="O126" s="3"/>
      <c r="P126" s="13"/>
      <c r="R126" s="4"/>
      <c r="S126" s="8"/>
      <c r="U126" s="3"/>
      <c r="V126" s="13"/>
      <c r="AA126"/>
    </row>
    <row r="127" spans="1:27" x14ac:dyDescent="0.25">
      <c r="A127" s="36" t="s">
        <v>725</v>
      </c>
      <c r="B127" s="22" t="s">
        <v>98</v>
      </c>
      <c r="C127" s="22" t="s">
        <v>642</v>
      </c>
      <c r="D127" s="60">
        <v>6.5000000000000009</v>
      </c>
      <c r="E127" s="60">
        <v>0</v>
      </c>
      <c r="F127" s="27" t="s">
        <v>139</v>
      </c>
      <c r="G127" s="60">
        <v>793.58</v>
      </c>
      <c r="H127" s="60">
        <v>20.000000000000007</v>
      </c>
      <c r="I127" s="23">
        <v>-7.4398830875514761E-3</v>
      </c>
      <c r="J127" s="60">
        <v>25.90414242061911</v>
      </c>
      <c r="K127" s="3"/>
      <c r="L127" s="1"/>
      <c r="M127" s="8"/>
      <c r="O127" s="3"/>
      <c r="P127" s="13"/>
      <c r="R127" s="4"/>
      <c r="S127" s="8"/>
      <c r="U127" s="3"/>
      <c r="V127" s="13"/>
      <c r="AA127"/>
    </row>
    <row r="128" spans="1:27" x14ac:dyDescent="0.25">
      <c r="A128" s="36" t="s">
        <v>726</v>
      </c>
      <c r="B128" s="22" t="s">
        <v>370</v>
      </c>
      <c r="C128" s="22" t="s">
        <v>642</v>
      </c>
      <c r="D128" s="60">
        <v>5.65</v>
      </c>
      <c r="E128" s="60">
        <v>-1.5</v>
      </c>
      <c r="F128" s="27" t="s">
        <v>139</v>
      </c>
      <c r="G128" s="60">
        <v>799.23</v>
      </c>
      <c r="H128" s="60">
        <v>18.500000000000007</v>
      </c>
      <c r="I128" s="23">
        <v>-7.4398830875514761E-3</v>
      </c>
      <c r="J128" s="60">
        <v>24.446177760063772</v>
      </c>
      <c r="K128" s="3"/>
      <c r="L128" s="1"/>
      <c r="M128" s="8"/>
      <c r="O128" s="3"/>
      <c r="P128" s="13"/>
      <c r="R128" s="4"/>
      <c r="S128" s="8"/>
      <c r="U128" s="3"/>
      <c r="V128" s="13"/>
      <c r="AA128"/>
    </row>
    <row r="129" spans="1:27" x14ac:dyDescent="0.25">
      <c r="A129" s="36"/>
      <c r="B129" s="21"/>
      <c r="C129" s="21"/>
      <c r="D129" s="60">
        <v>2</v>
      </c>
      <c r="E129" s="60">
        <v>-0.8</v>
      </c>
      <c r="F129" s="27" t="s">
        <v>139</v>
      </c>
      <c r="G129" s="60">
        <v>801.23</v>
      </c>
      <c r="H129" s="60">
        <v>17.700000000000006</v>
      </c>
      <c r="I129" s="23">
        <v>-7.4398830875514761E-3</v>
      </c>
      <c r="J129" s="60">
        <v>23.661057526238878</v>
      </c>
      <c r="K129" s="3"/>
      <c r="L129" s="1"/>
      <c r="M129" s="11"/>
      <c r="O129" s="3"/>
      <c r="P129" s="13"/>
      <c r="R129" s="4"/>
      <c r="S129" s="8"/>
      <c r="U129" s="3"/>
      <c r="V129" s="13"/>
      <c r="AA129"/>
    </row>
    <row r="130" spans="1:27" x14ac:dyDescent="0.25">
      <c r="A130" s="36"/>
      <c r="B130" s="21"/>
      <c r="C130" s="21"/>
      <c r="D130" s="60">
        <v>2</v>
      </c>
      <c r="E130" s="60">
        <v>0.8</v>
      </c>
      <c r="F130" s="27" t="s">
        <v>139</v>
      </c>
      <c r="G130" s="60">
        <v>803.23</v>
      </c>
      <c r="H130" s="60">
        <v>18.500000000000007</v>
      </c>
      <c r="I130" s="23">
        <v>-7.4398830875514761E-3</v>
      </c>
      <c r="J130" s="60">
        <v>24.475937292413981</v>
      </c>
      <c r="K130" s="3"/>
      <c r="L130" s="1"/>
      <c r="M130" s="11"/>
      <c r="O130" s="3"/>
      <c r="P130" s="13"/>
      <c r="R130" s="4"/>
      <c r="S130" s="8"/>
      <c r="U130" s="3"/>
      <c r="V130" s="13"/>
      <c r="AA130"/>
    </row>
    <row r="131" spans="1:27" x14ac:dyDescent="0.25">
      <c r="A131" s="36" t="s">
        <v>727</v>
      </c>
      <c r="B131" s="22" t="s">
        <v>105</v>
      </c>
      <c r="C131" s="22" t="s">
        <v>650</v>
      </c>
      <c r="D131" s="60">
        <v>6.45</v>
      </c>
      <c r="E131" s="60">
        <v>1.2</v>
      </c>
      <c r="F131" s="27" t="s">
        <v>139</v>
      </c>
      <c r="G131" s="60">
        <v>809.68000000000006</v>
      </c>
      <c r="H131" s="60">
        <v>19.700000000000006</v>
      </c>
      <c r="I131" s="23">
        <v>-7.4398830875514761E-3</v>
      </c>
      <c r="J131" s="60">
        <v>25.723924538328685</v>
      </c>
      <c r="K131" s="3"/>
      <c r="L131" s="1"/>
      <c r="M131" s="8"/>
      <c r="O131" s="3"/>
      <c r="P131" s="13"/>
      <c r="R131" s="4"/>
      <c r="S131" s="8"/>
      <c r="U131" s="3"/>
      <c r="V131" s="13"/>
      <c r="AA131"/>
    </row>
    <row r="132" spans="1:27" x14ac:dyDescent="0.25">
      <c r="A132" s="36" t="s">
        <v>728</v>
      </c>
      <c r="B132" s="22" t="s">
        <v>105</v>
      </c>
      <c r="C132" s="22" t="s">
        <v>650</v>
      </c>
      <c r="D132" s="60">
        <v>6.7</v>
      </c>
      <c r="E132" s="60">
        <v>-1.5</v>
      </c>
      <c r="F132" s="27" t="s">
        <v>139</v>
      </c>
      <c r="G132" s="60">
        <v>816.38000000000011</v>
      </c>
      <c r="H132" s="60">
        <v>18.200000000000006</v>
      </c>
      <c r="I132" s="23">
        <v>-7.4398830875514761E-3</v>
      </c>
      <c r="J132" s="60">
        <v>24.273771755015282</v>
      </c>
      <c r="K132" s="3"/>
      <c r="L132" s="1"/>
      <c r="M132" s="8"/>
      <c r="O132" s="3"/>
      <c r="P132" s="13"/>
      <c r="R132" s="4"/>
      <c r="S132" s="8"/>
      <c r="U132" s="3"/>
      <c r="V132" s="13"/>
      <c r="AA132"/>
    </row>
    <row r="133" spans="1:27" x14ac:dyDescent="0.25">
      <c r="A133" s="36"/>
      <c r="B133" s="21"/>
      <c r="C133" s="21"/>
      <c r="D133" s="60">
        <v>11.6</v>
      </c>
      <c r="E133" s="60">
        <v>-1.2</v>
      </c>
      <c r="F133" s="27" t="s">
        <v>139</v>
      </c>
      <c r="G133" s="60">
        <v>827.98000000000013</v>
      </c>
      <c r="H133" s="60">
        <v>17.000000000000007</v>
      </c>
      <c r="I133" s="23">
        <v>-7.4398830875514761E-3</v>
      </c>
      <c r="J133" s="60">
        <v>23.160074398830879</v>
      </c>
      <c r="K133" s="3"/>
      <c r="L133" s="1"/>
      <c r="M133" s="11"/>
      <c r="O133" s="3"/>
      <c r="P133" s="13"/>
      <c r="R133" s="4"/>
      <c r="S133" s="8"/>
      <c r="U133" s="3"/>
      <c r="V133" s="13"/>
      <c r="AA133"/>
    </row>
    <row r="134" spans="1:27" x14ac:dyDescent="0.25">
      <c r="A134" s="36"/>
      <c r="B134" s="21"/>
      <c r="C134" s="21"/>
      <c r="D134" s="60">
        <v>3</v>
      </c>
      <c r="E134" s="60">
        <v>0.5</v>
      </c>
      <c r="F134" s="27" t="s">
        <v>139</v>
      </c>
      <c r="G134" s="60">
        <v>830.98000000000013</v>
      </c>
      <c r="H134" s="60">
        <v>17.500000000000007</v>
      </c>
      <c r="I134" s="23">
        <v>-7.4398830875514761E-3</v>
      </c>
      <c r="J134" s="60">
        <v>23.682394048093535</v>
      </c>
      <c r="K134" s="3"/>
      <c r="L134" s="1"/>
      <c r="M134" s="11"/>
      <c r="O134" s="3"/>
      <c r="P134" s="13"/>
      <c r="R134" s="4"/>
      <c r="S134" s="8"/>
      <c r="U134" s="3"/>
      <c r="V134" s="13"/>
      <c r="AA134"/>
    </row>
    <row r="135" spans="1:27" x14ac:dyDescent="0.25">
      <c r="A135" s="36"/>
      <c r="B135" s="21"/>
      <c r="C135" s="21"/>
      <c r="D135" s="60">
        <v>3</v>
      </c>
      <c r="E135" s="60">
        <v>-0.5</v>
      </c>
      <c r="F135" s="27" t="s">
        <v>139</v>
      </c>
      <c r="G135" s="60">
        <v>833.98000000000013</v>
      </c>
      <c r="H135" s="60">
        <v>17.000000000000007</v>
      </c>
      <c r="I135" s="23">
        <v>-7.4398830875514761E-3</v>
      </c>
      <c r="J135" s="60">
        <v>23.204713697356187</v>
      </c>
      <c r="K135" s="3"/>
      <c r="L135" s="1"/>
      <c r="M135" s="11"/>
      <c r="O135" s="3"/>
      <c r="P135" s="13"/>
      <c r="R135" s="4"/>
      <c r="S135" s="8"/>
      <c r="U135" s="3"/>
      <c r="V135" s="13"/>
      <c r="AA135"/>
    </row>
    <row r="136" spans="1:27" x14ac:dyDescent="0.25">
      <c r="A136" s="36"/>
      <c r="B136" s="21"/>
      <c r="C136" s="21"/>
      <c r="D136" s="60">
        <v>9.5</v>
      </c>
      <c r="E136" s="60">
        <v>0</v>
      </c>
      <c r="F136" s="27" t="s">
        <v>139</v>
      </c>
      <c r="G136" s="60">
        <v>843.48000000000013</v>
      </c>
      <c r="H136" s="60">
        <v>17.000000000000007</v>
      </c>
      <c r="I136" s="23">
        <v>-7.4398830875514761E-3</v>
      </c>
      <c r="J136" s="60">
        <v>23.275392586687929</v>
      </c>
      <c r="K136" s="3"/>
      <c r="L136" s="1"/>
      <c r="M136" s="11"/>
      <c r="O136" s="3"/>
      <c r="P136" s="13"/>
      <c r="R136" s="4"/>
      <c r="S136" s="8"/>
      <c r="U136" s="3"/>
      <c r="V136" s="13"/>
      <c r="AA136"/>
    </row>
    <row r="137" spans="1:27" x14ac:dyDescent="0.25">
      <c r="A137" s="36" t="s">
        <v>729</v>
      </c>
      <c r="B137" s="22" t="s">
        <v>178</v>
      </c>
      <c r="C137" s="22" t="s">
        <v>650</v>
      </c>
      <c r="D137" s="60">
        <v>4.0999999999999996</v>
      </c>
      <c r="E137" s="60">
        <v>-1.5</v>
      </c>
      <c r="F137" s="27" t="s">
        <v>139</v>
      </c>
      <c r="G137" s="60">
        <v>847.58000000000015</v>
      </c>
      <c r="H137" s="60">
        <v>15.500000000000007</v>
      </c>
      <c r="I137" s="23">
        <v>-7.4398830875514761E-3</v>
      </c>
      <c r="J137" s="60">
        <v>21.805896107346889</v>
      </c>
      <c r="K137" s="3"/>
      <c r="L137" s="1"/>
      <c r="M137" s="8"/>
      <c r="O137" s="3"/>
      <c r="P137" s="13"/>
      <c r="R137" s="4"/>
      <c r="S137" s="8"/>
      <c r="U137" s="3"/>
      <c r="V137" s="13"/>
      <c r="AA137"/>
    </row>
    <row r="138" spans="1:27" x14ac:dyDescent="0.25">
      <c r="A138" s="36"/>
      <c r="B138" s="21"/>
      <c r="C138" s="21"/>
      <c r="D138" s="60">
        <v>5.8</v>
      </c>
      <c r="E138" s="60">
        <v>0</v>
      </c>
      <c r="F138" s="27" t="s">
        <v>139</v>
      </c>
      <c r="G138" s="60">
        <v>853.38000000000011</v>
      </c>
      <c r="H138" s="60">
        <v>15.500000000000007</v>
      </c>
      <c r="I138" s="23">
        <v>-7.4398830875514761E-3</v>
      </c>
      <c r="J138" s="60">
        <v>21.849047429254686</v>
      </c>
      <c r="K138" s="3"/>
      <c r="L138" s="1"/>
      <c r="M138" s="11"/>
      <c r="O138" s="3"/>
      <c r="P138" s="13"/>
      <c r="R138" s="4"/>
      <c r="S138" s="8"/>
      <c r="U138" s="3"/>
      <c r="V138" s="13"/>
      <c r="AA138"/>
    </row>
    <row r="139" spans="1:27" x14ac:dyDescent="0.25">
      <c r="A139" s="36" t="s">
        <v>730</v>
      </c>
      <c r="B139" s="22" t="s">
        <v>176</v>
      </c>
      <c r="C139" s="22" t="s">
        <v>653</v>
      </c>
      <c r="D139" s="60">
        <v>2.5</v>
      </c>
      <c r="E139" s="60">
        <v>-5</v>
      </c>
      <c r="F139" s="27" t="s">
        <v>139</v>
      </c>
      <c r="G139" s="60">
        <v>855.88000000000011</v>
      </c>
      <c r="H139" s="60">
        <v>10.500000000000007</v>
      </c>
      <c r="I139" s="23">
        <v>-7.4398830875514761E-3</v>
      </c>
      <c r="J139" s="60">
        <v>16.867647136973567</v>
      </c>
      <c r="K139" s="3"/>
      <c r="L139" s="1"/>
      <c r="M139" s="8"/>
      <c r="O139" s="3"/>
      <c r="P139" s="13"/>
      <c r="R139" s="4"/>
      <c r="S139" s="8"/>
      <c r="U139" s="3"/>
      <c r="V139" s="13"/>
      <c r="AA139"/>
    </row>
    <row r="140" spans="1:27" x14ac:dyDescent="0.25">
      <c r="A140" s="36" t="s">
        <v>731</v>
      </c>
      <c r="B140" s="22" t="s">
        <v>174</v>
      </c>
      <c r="C140" s="22" t="s">
        <v>650</v>
      </c>
      <c r="D140" s="60">
        <v>6.5</v>
      </c>
      <c r="E140" s="60">
        <v>1.1000000000000001</v>
      </c>
      <c r="F140" s="27" t="s">
        <v>139</v>
      </c>
      <c r="G140" s="60">
        <v>862.38000000000011</v>
      </c>
      <c r="H140" s="60">
        <v>11.600000000000007</v>
      </c>
      <c r="I140" s="23">
        <v>-7.4398830875514761E-3</v>
      </c>
      <c r="J140" s="60">
        <v>18.01600637704265</v>
      </c>
      <c r="K140" s="3"/>
      <c r="L140" s="1"/>
      <c r="M140" s="8"/>
      <c r="O140" s="3"/>
      <c r="P140" s="13"/>
      <c r="R140" s="4"/>
      <c r="S140" s="8"/>
      <c r="U140" s="3"/>
      <c r="V140" s="13"/>
      <c r="AA140"/>
    </row>
    <row r="141" spans="1:27" x14ac:dyDescent="0.25">
      <c r="A141" s="36" t="s">
        <v>732</v>
      </c>
      <c r="B141" s="22" t="s">
        <v>174</v>
      </c>
      <c r="C141" s="22" t="s">
        <v>653</v>
      </c>
      <c r="D141" s="60">
        <v>1.9</v>
      </c>
      <c r="E141" s="60">
        <v>0.4</v>
      </c>
      <c r="F141" s="27" t="s">
        <v>139</v>
      </c>
      <c r="G141" s="60">
        <v>864.28000000000009</v>
      </c>
      <c r="H141" s="60">
        <v>12.000000000000007</v>
      </c>
      <c r="I141" s="23">
        <v>-7.4398830875514761E-3</v>
      </c>
      <c r="J141" s="60">
        <v>18.430142154908999</v>
      </c>
      <c r="K141" s="3"/>
      <c r="L141" s="1"/>
      <c r="M141" s="8"/>
      <c r="O141" s="3"/>
      <c r="P141" s="13"/>
      <c r="R141" s="4"/>
      <c r="S141" s="8"/>
      <c r="U141" s="3"/>
      <c r="V141" s="13"/>
      <c r="AA141"/>
    </row>
    <row r="142" spans="1:27" x14ac:dyDescent="0.25">
      <c r="A142" s="36" t="s">
        <v>733</v>
      </c>
      <c r="B142" s="22" t="s">
        <v>54</v>
      </c>
      <c r="C142" s="22" t="s">
        <v>650</v>
      </c>
      <c r="D142" s="60">
        <v>4.9000000000000004</v>
      </c>
      <c r="E142" s="60">
        <v>-2.5</v>
      </c>
      <c r="F142" s="27" t="s">
        <v>139</v>
      </c>
      <c r="G142" s="60">
        <v>869.18000000000006</v>
      </c>
      <c r="H142" s="60">
        <v>9.5000000000000071</v>
      </c>
      <c r="I142" s="23">
        <v>-7.4398830875514761E-3</v>
      </c>
      <c r="J142" s="60">
        <v>15.966597582037998</v>
      </c>
      <c r="K142" s="3"/>
      <c r="L142" s="1"/>
      <c r="M142" s="8"/>
      <c r="O142" s="3"/>
      <c r="P142" s="13"/>
      <c r="R142" s="4"/>
      <c r="S142" s="8"/>
      <c r="U142" s="3"/>
      <c r="V142" s="13"/>
      <c r="AA142"/>
    </row>
    <row r="143" spans="1:27" x14ac:dyDescent="0.25">
      <c r="A143" s="36" t="s">
        <v>734</v>
      </c>
      <c r="B143" s="22" t="s">
        <v>54</v>
      </c>
      <c r="C143" s="22" t="s">
        <v>653</v>
      </c>
      <c r="D143" s="60">
        <v>3.3</v>
      </c>
      <c r="E143" s="60">
        <v>-7</v>
      </c>
      <c r="F143" s="27" t="s">
        <v>139</v>
      </c>
      <c r="G143" s="60">
        <v>872.48</v>
      </c>
      <c r="H143" s="60">
        <v>2.5000000000000071</v>
      </c>
      <c r="I143" s="23">
        <v>-7.4398830875514761E-3</v>
      </c>
      <c r="J143" s="60">
        <v>8.9911491962269192</v>
      </c>
      <c r="K143" s="3"/>
      <c r="L143" s="1"/>
      <c r="M143" s="8"/>
      <c r="O143" s="3"/>
      <c r="P143" s="13"/>
      <c r="R143" s="4"/>
      <c r="S143" s="8"/>
      <c r="U143" s="3"/>
      <c r="V143" s="13"/>
      <c r="AA143"/>
    </row>
    <row r="144" spans="1:27" x14ac:dyDescent="0.25">
      <c r="A144" s="36" t="s">
        <v>735</v>
      </c>
      <c r="B144" s="22" t="s">
        <v>393</v>
      </c>
      <c r="C144" s="22" t="s">
        <v>650</v>
      </c>
      <c r="D144" s="60">
        <v>29.3</v>
      </c>
      <c r="E144" s="60">
        <v>1</v>
      </c>
      <c r="F144" s="27" t="s">
        <v>142</v>
      </c>
      <c r="G144" s="60">
        <v>901.78</v>
      </c>
      <c r="H144" s="60">
        <v>3.5000000000000071</v>
      </c>
      <c r="I144" s="23">
        <v>-7.4398830875514761E-3</v>
      </c>
      <c r="J144" s="60">
        <v>10.209137770692177</v>
      </c>
      <c r="K144" s="3"/>
      <c r="L144" s="1"/>
      <c r="M144" s="8"/>
      <c r="O144" s="3"/>
      <c r="P144" s="13"/>
      <c r="R144" s="4"/>
      <c r="S144" s="8"/>
      <c r="U144" s="3"/>
      <c r="V144" s="13"/>
      <c r="AA144"/>
    </row>
    <row r="145" spans="1:27" x14ac:dyDescent="0.25">
      <c r="A145" s="36" t="s">
        <v>736</v>
      </c>
      <c r="B145" s="22" t="s">
        <v>168</v>
      </c>
      <c r="C145" s="22" t="s">
        <v>650</v>
      </c>
      <c r="D145" s="60">
        <v>7.3</v>
      </c>
      <c r="E145" s="60">
        <v>0</v>
      </c>
      <c r="F145" s="27" t="s">
        <v>142</v>
      </c>
      <c r="G145" s="60">
        <v>909.07999999999993</v>
      </c>
      <c r="H145" s="60">
        <v>3.5000000000000071</v>
      </c>
      <c r="I145" s="23">
        <v>-7.4398830875514761E-3</v>
      </c>
      <c r="J145" s="60">
        <v>10.263448917231303</v>
      </c>
      <c r="K145" s="3"/>
      <c r="L145" s="1"/>
      <c r="M145" s="8"/>
      <c r="O145" s="3"/>
      <c r="P145" s="13"/>
      <c r="R145" s="4"/>
      <c r="S145" s="8"/>
      <c r="U145" s="3"/>
      <c r="V145" s="13"/>
      <c r="AA145"/>
    </row>
    <row r="146" spans="1:27" x14ac:dyDescent="0.25">
      <c r="A146" s="36" t="s">
        <v>737</v>
      </c>
      <c r="B146" s="22" t="s">
        <v>164</v>
      </c>
      <c r="C146" s="22" t="s">
        <v>650</v>
      </c>
      <c r="D146" s="60">
        <v>5</v>
      </c>
      <c r="E146" s="60">
        <v>0</v>
      </c>
      <c r="F146" s="27" t="s">
        <v>142</v>
      </c>
      <c r="G146" s="60">
        <v>914.07999999999993</v>
      </c>
      <c r="H146" s="60">
        <v>3.5000000000000071</v>
      </c>
      <c r="I146" s="23">
        <v>-7.4398830875514761E-3</v>
      </c>
      <c r="J146" s="60">
        <v>10.300648332669059</v>
      </c>
      <c r="K146" s="3"/>
      <c r="L146" s="1"/>
      <c r="M146" s="8"/>
      <c r="O146" s="3"/>
      <c r="P146" s="13"/>
      <c r="R146" s="4"/>
      <c r="S146" s="8"/>
      <c r="U146" s="3"/>
      <c r="V146" s="13"/>
      <c r="AA146"/>
    </row>
    <row r="147" spans="1:27" x14ac:dyDescent="0.25">
      <c r="A147" s="36" t="s">
        <v>738</v>
      </c>
      <c r="B147" s="22" t="s">
        <v>164</v>
      </c>
      <c r="C147" s="22" t="s">
        <v>650</v>
      </c>
      <c r="D147" s="60">
        <v>2.8</v>
      </c>
      <c r="E147" s="60">
        <v>-0.7</v>
      </c>
      <c r="F147" s="27" t="s">
        <v>142</v>
      </c>
      <c r="G147" s="60">
        <v>916.87999999999988</v>
      </c>
      <c r="H147" s="60">
        <v>2.8000000000000069</v>
      </c>
      <c r="I147" s="23">
        <v>-7.4398830875514761E-3</v>
      </c>
      <c r="J147" s="60">
        <v>9.6214800053142042</v>
      </c>
      <c r="K147" s="3"/>
      <c r="L147" s="1"/>
      <c r="M147" s="8"/>
      <c r="O147" s="3"/>
      <c r="P147" s="13"/>
      <c r="R147" s="4"/>
      <c r="S147" s="8"/>
      <c r="U147" s="3"/>
      <c r="V147" s="13"/>
      <c r="AA147"/>
    </row>
    <row r="148" spans="1:27" x14ac:dyDescent="0.25">
      <c r="A148" s="36"/>
      <c r="B148" s="21"/>
      <c r="C148" s="21"/>
      <c r="D148" s="60">
        <v>4.5</v>
      </c>
      <c r="E148" s="60">
        <v>-0.5</v>
      </c>
      <c r="F148" s="27" t="s">
        <v>142</v>
      </c>
      <c r="G148" s="60">
        <v>921.37999999999988</v>
      </c>
      <c r="H148" s="60">
        <v>2.3000000000000069</v>
      </c>
      <c r="I148" s="23">
        <v>-7.4398830875514761E-3</v>
      </c>
      <c r="J148" s="60">
        <v>9.1549594792081841</v>
      </c>
      <c r="K148" s="3"/>
      <c r="L148" s="1"/>
      <c r="M148" s="11"/>
      <c r="O148" s="3"/>
      <c r="P148" s="13"/>
      <c r="R148" s="4"/>
      <c r="S148" s="8"/>
      <c r="U148" s="3"/>
      <c r="V148" s="13"/>
      <c r="AA148"/>
    </row>
    <row r="149" spans="1:27" x14ac:dyDescent="0.25">
      <c r="A149" s="36"/>
      <c r="B149" s="21"/>
      <c r="C149" s="21"/>
      <c r="D149" s="60">
        <v>0.6</v>
      </c>
      <c r="E149" s="60">
        <v>0.3</v>
      </c>
      <c r="F149" s="27" t="s">
        <v>142</v>
      </c>
      <c r="G149" s="60">
        <v>921.9799999999999</v>
      </c>
      <c r="H149" s="60">
        <v>2.6000000000000068</v>
      </c>
      <c r="I149" s="23">
        <v>-7.4398830875514761E-3</v>
      </c>
      <c r="J149" s="60">
        <v>9.4594234090607152</v>
      </c>
      <c r="K149" s="3"/>
      <c r="L149" s="1"/>
      <c r="M149" s="11"/>
      <c r="O149" s="3"/>
      <c r="P149" s="13"/>
      <c r="R149" s="4"/>
      <c r="S149" s="8"/>
      <c r="U149" s="3"/>
      <c r="V149" s="13"/>
      <c r="AA149"/>
    </row>
    <row r="150" spans="1:27" x14ac:dyDescent="0.25">
      <c r="A150" s="36"/>
      <c r="B150" s="21"/>
      <c r="C150" s="21"/>
      <c r="D150" s="60">
        <v>2.8000000000000007</v>
      </c>
      <c r="E150" s="60">
        <v>-0.4</v>
      </c>
      <c r="F150" s="27" t="s">
        <v>142</v>
      </c>
      <c r="G150" s="60">
        <v>924.77999999999986</v>
      </c>
      <c r="H150" s="60">
        <v>2.2000000000000068</v>
      </c>
      <c r="I150" s="23">
        <v>-7.4398830875514761E-3</v>
      </c>
      <c r="J150" s="60">
        <v>9.0802550817058592</v>
      </c>
      <c r="K150" s="3"/>
      <c r="L150" s="1"/>
      <c r="M150" s="11"/>
      <c r="O150" s="3"/>
      <c r="P150" s="13"/>
      <c r="R150" s="4"/>
      <c r="S150" s="8"/>
      <c r="U150" s="3"/>
      <c r="V150" s="13"/>
      <c r="AA150"/>
    </row>
    <row r="151" spans="1:27" x14ac:dyDescent="0.25">
      <c r="A151" s="36"/>
      <c r="B151" s="21"/>
      <c r="C151" s="21"/>
      <c r="D151" s="60">
        <v>5.7</v>
      </c>
      <c r="E151" s="60">
        <v>0.2</v>
      </c>
      <c r="F151" s="27" t="s">
        <v>142</v>
      </c>
      <c r="G151" s="60">
        <v>930.4799999999999</v>
      </c>
      <c r="H151" s="60">
        <v>2.400000000000007</v>
      </c>
      <c r="I151" s="23">
        <v>-7.4398830875514761E-3</v>
      </c>
      <c r="J151" s="60">
        <v>9.3226624153049045</v>
      </c>
      <c r="K151" s="3"/>
      <c r="L151" s="1"/>
      <c r="M151" s="11"/>
      <c r="O151" s="3"/>
      <c r="P151" s="13"/>
      <c r="R151" s="4"/>
      <c r="S151" s="8"/>
      <c r="U151" s="3"/>
      <c r="V151" s="13"/>
      <c r="AA151"/>
    </row>
    <row r="152" spans="1:27" x14ac:dyDescent="0.25">
      <c r="A152" s="36" t="s">
        <v>739</v>
      </c>
      <c r="B152" s="22" t="s">
        <v>398</v>
      </c>
      <c r="C152" s="22" t="s">
        <v>642</v>
      </c>
      <c r="D152" s="60">
        <v>6.7999999999999989</v>
      </c>
      <c r="E152" s="60">
        <v>0.9</v>
      </c>
      <c r="F152" s="27" t="s">
        <v>142</v>
      </c>
      <c r="G152" s="60">
        <v>937.27999999999986</v>
      </c>
      <c r="H152" s="60">
        <v>3.3000000000000069</v>
      </c>
      <c r="I152" s="23">
        <v>-7.4398830875514761E-3</v>
      </c>
      <c r="J152" s="60">
        <v>10.273253620300252</v>
      </c>
      <c r="K152" s="3"/>
      <c r="L152" s="1"/>
      <c r="M152" s="8"/>
      <c r="O152" s="3"/>
      <c r="P152" s="13"/>
      <c r="R152" s="4"/>
      <c r="S152" s="8"/>
      <c r="U152" s="3"/>
      <c r="V152" s="13"/>
      <c r="AA152"/>
    </row>
    <row r="153" spans="1:27" x14ac:dyDescent="0.25">
      <c r="A153" s="36"/>
      <c r="B153" s="21"/>
      <c r="C153" s="21"/>
      <c r="D153" s="60">
        <v>5.6</v>
      </c>
      <c r="E153" s="60">
        <v>0</v>
      </c>
      <c r="F153" s="27" t="s">
        <v>142</v>
      </c>
      <c r="G153" s="60">
        <v>942.87999999999988</v>
      </c>
      <c r="H153" s="60">
        <v>3.3000000000000069</v>
      </c>
      <c r="I153" s="23">
        <v>-7.4398830875514761E-3</v>
      </c>
      <c r="J153" s="60">
        <v>10.314916965590541</v>
      </c>
      <c r="K153" s="3"/>
      <c r="L153" s="1"/>
      <c r="M153" s="11"/>
      <c r="O153" s="3"/>
      <c r="P153" s="13"/>
      <c r="R153" s="4"/>
      <c r="S153" s="8"/>
      <c r="U153" s="3"/>
      <c r="V153" s="13"/>
      <c r="AA153"/>
    </row>
    <row r="154" spans="1:27" x14ac:dyDescent="0.25">
      <c r="A154" s="36"/>
      <c r="B154" s="21"/>
      <c r="C154" s="21"/>
      <c r="D154" s="60">
        <v>2.1000000000000005</v>
      </c>
      <c r="E154" s="60">
        <v>-0.4</v>
      </c>
      <c r="F154" s="27" t="s">
        <v>142</v>
      </c>
      <c r="G154" s="60">
        <v>944.9799999999999</v>
      </c>
      <c r="H154" s="60">
        <v>2.900000000000007</v>
      </c>
      <c r="I154" s="23">
        <v>-7.4398830875514761E-3</v>
      </c>
      <c r="J154" s="60">
        <v>9.9305407200744007</v>
      </c>
      <c r="K154" s="3"/>
      <c r="L154" s="1"/>
      <c r="M154" s="11"/>
      <c r="O154" s="3"/>
      <c r="P154" s="13"/>
      <c r="R154" s="4"/>
      <c r="S154" s="8"/>
      <c r="U154" s="3"/>
      <c r="V154" s="13"/>
      <c r="AA154"/>
    </row>
    <row r="155" spans="1:27" x14ac:dyDescent="0.25">
      <c r="A155" s="36"/>
      <c r="B155" s="21"/>
      <c r="C155" s="21"/>
      <c r="D155" s="60">
        <v>5.7</v>
      </c>
      <c r="E155" s="60">
        <v>0.2</v>
      </c>
      <c r="F155" s="27" t="s">
        <v>142</v>
      </c>
      <c r="G155" s="60">
        <v>950.68</v>
      </c>
      <c r="H155" s="60">
        <v>3.1000000000000072</v>
      </c>
      <c r="I155" s="23">
        <v>-7.4398830875514761E-3</v>
      </c>
      <c r="J155" s="60">
        <v>10.172948053673444</v>
      </c>
      <c r="K155" s="3"/>
      <c r="L155" s="1"/>
      <c r="M155" s="11"/>
      <c r="O155" s="3"/>
      <c r="P155" s="13"/>
      <c r="R155" s="4"/>
      <c r="S155" s="8"/>
      <c r="U155" s="3"/>
      <c r="V155" s="13"/>
      <c r="AA155"/>
    </row>
    <row r="156" spans="1:27" x14ac:dyDescent="0.25">
      <c r="A156" s="36" t="s">
        <v>740</v>
      </c>
      <c r="B156" s="22" t="s">
        <v>403</v>
      </c>
      <c r="C156" s="22" t="s">
        <v>650</v>
      </c>
      <c r="D156" s="60">
        <v>3.7000000000000011</v>
      </c>
      <c r="E156" s="60">
        <v>-1.3</v>
      </c>
      <c r="F156" s="27" t="s">
        <v>142</v>
      </c>
      <c r="G156" s="60">
        <v>954.38</v>
      </c>
      <c r="H156" s="60">
        <v>1.8000000000000071</v>
      </c>
      <c r="I156" s="23">
        <v>-7.4398830875514761E-3</v>
      </c>
      <c r="J156" s="60">
        <v>8.9004756210973852</v>
      </c>
      <c r="K156" s="3"/>
      <c r="L156" s="1"/>
      <c r="M156" s="8"/>
      <c r="O156" s="3"/>
      <c r="P156" s="13"/>
      <c r="R156" s="4"/>
      <c r="S156" s="8"/>
      <c r="U156" s="3"/>
      <c r="V156" s="13"/>
      <c r="AA156"/>
    </row>
    <row r="157" spans="1:27" x14ac:dyDescent="0.25">
      <c r="A157" s="36" t="s">
        <v>741</v>
      </c>
      <c r="B157" s="22" t="s">
        <v>403</v>
      </c>
      <c r="C157" s="22" t="s">
        <v>650</v>
      </c>
      <c r="D157" s="60">
        <v>3.6</v>
      </c>
      <c r="E157" s="60">
        <v>1</v>
      </c>
      <c r="F157" s="27" t="s">
        <v>142</v>
      </c>
      <c r="G157" s="60">
        <v>957.98</v>
      </c>
      <c r="H157" s="60">
        <v>2.8000000000000069</v>
      </c>
      <c r="I157" s="23">
        <v>-7.4398830875514761E-3</v>
      </c>
      <c r="J157" s="60">
        <v>9.9272592002125712</v>
      </c>
      <c r="K157" s="3"/>
      <c r="L157" s="1"/>
      <c r="M157" s="8"/>
      <c r="O157" s="3"/>
      <c r="P157" s="13"/>
      <c r="R157" s="4"/>
      <c r="S157" s="8"/>
      <c r="U157" s="3"/>
      <c r="V157" s="13"/>
      <c r="AA157"/>
    </row>
    <row r="158" spans="1:27" x14ac:dyDescent="0.25">
      <c r="A158" s="36"/>
      <c r="B158" s="21"/>
      <c r="C158" s="21"/>
      <c r="D158" s="60">
        <v>11.5</v>
      </c>
      <c r="E158" s="60">
        <v>-0.5</v>
      </c>
      <c r="F158" s="27" t="s">
        <v>142</v>
      </c>
      <c r="G158" s="60">
        <v>969.48</v>
      </c>
      <c r="H158" s="60">
        <v>2.3000000000000069</v>
      </c>
      <c r="I158" s="23">
        <v>-7.4398830875514761E-3</v>
      </c>
      <c r="J158" s="60">
        <v>9.5128178557194119</v>
      </c>
      <c r="K158" s="3"/>
      <c r="L158" s="1"/>
      <c r="M158" s="11"/>
      <c r="O158" s="3"/>
      <c r="P158" s="13"/>
      <c r="R158" s="4"/>
      <c r="S158" s="8"/>
      <c r="U158" s="3"/>
      <c r="V158" s="13"/>
      <c r="AA158"/>
    </row>
    <row r="159" spans="1:27" x14ac:dyDescent="0.25">
      <c r="A159" s="36"/>
      <c r="B159" s="21"/>
      <c r="C159" s="21"/>
      <c r="D159" s="60">
        <v>13.2</v>
      </c>
      <c r="E159" s="60">
        <v>0.5</v>
      </c>
      <c r="F159" s="27" t="s">
        <v>142</v>
      </c>
      <c r="G159" s="60">
        <v>982.68000000000006</v>
      </c>
      <c r="H159" s="60">
        <v>2.8000000000000069</v>
      </c>
      <c r="I159" s="23">
        <v>-7.4398830875514761E-3</v>
      </c>
      <c r="J159" s="60">
        <v>10.111024312475092</v>
      </c>
      <c r="K159" s="3"/>
      <c r="L159" s="1"/>
      <c r="M159" s="11"/>
      <c r="O159" s="3"/>
      <c r="P159" s="13"/>
      <c r="R159" s="4"/>
      <c r="S159" s="8"/>
      <c r="U159" s="3"/>
      <c r="V159" s="13"/>
      <c r="AA159"/>
    </row>
    <row r="160" spans="1:27" x14ac:dyDescent="0.25">
      <c r="A160" s="36" t="s">
        <v>742</v>
      </c>
      <c r="B160" s="22" t="s">
        <v>416</v>
      </c>
      <c r="C160" s="22" t="s">
        <v>653</v>
      </c>
      <c r="D160" s="60">
        <v>0.87000000000000099</v>
      </c>
      <c r="E160" s="60">
        <v>1.5</v>
      </c>
      <c r="F160" s="27" t="s">
        <v>142</v>
      </c>
      <c r="G160" s="60">
        <v>983.55000000000007</v>
      </c>
      <c r="H160" s="60">
        <v>4.3000000000000069</v>
      </c>
      <c r="I160" s="23">
        <v>-7.4398830875514761E-3</v>
      </c>
      <c r="J160" s="60">
        <v>11.617497010761262</v>
      </c>
      <c r="K160" s="3"/>
      <c r="L160" s="1"/>
      <c r="M160" s="8"/>
      <c r="O160" s="3"/>
      <c r="P160" s="13"/>
      <c r="R160" s="4"/>
      <c r="S160" s="8"/>
      <c r="U160" s="3"/>
      <c r="V160" s="13"/>
      <c r="AA160"/>
    </row>
    <row r="161" spans="1:27" x14ac:dyDescent="0.25">
      <c r="A161" s="36"/>
      <c r="B161" s="21"/>
      <c r="C161" s="21"/>
      <c r="D161" s="60">
        <v>4.9000000000000004</v>
      </c>
      <c r="E161" s="60">
        <v>-0.2</v>
      </c>
      <c r="F161" s="27" t="s">
        <v>142</v>
      </c>
      <c r="G161" s="60">
        <v>988.45</v>
      </c>
      <c r="H161" s="60">
        <v>4.1000000000000068</v>
      </c>
      <c r="I161" s="23">
        <v>-7.4398830875514761E-3</v>
      </c>
      <c r="J161" s="60">
        <v>11.453952437890264</v>
      </c>
      <c r="K161" s="3"/>
      <c r="L161" s="1"/>
      <c r="M161" s="11"/>
      <c r="O161" s="3"/>
      <c r="P161" s="13"/>
      <c r="R161" s="4"/>
      <c r="S161" s="8"/>
      <c r="U161" s="3"/>
      <c r="V161" s="13"/>
      <c r="AA161"/>
    </row>
    <row r="162" spans="1:27" x14ac:dyDescent="0.25">
      <c r="A162" s="36"/>
      <c r="B162" s="21"/>
      <c r="C162" s="21"/>
      <c r="D162" s="60">
        <v>0.3</v>
      </c>
      <c r="E162" s="60">
        <v>0.2</v>
      </c>
      <c r="F162" s="27" t="s">
        <v>142</v>
      </c>
      <c r="G162" s="60">
        <v>988.75</v>
      </c>
      <c r="H162" s="60">
        <v>4.3000000000000069</v>
      </c>
      <c r="I162" s="23">
        <v>-7.4398830875514761E-3</v>
      </c>
      <c r="J162" s="60">
        <v>11.656184402816528</v>
      </c>
      <c r="K162" s="3"/>
      <c r="L162" s="1"/>
      <c r="M162" s="11"/>
      <c r="O162" s="3"/>
      <c r="P162" s="13"/>
      <c r="R162" s="4"/>
      <c r="S162" s="8"/>
      <c r="U162" s="3"/>
      <c r="V162" s="13"/>
      <c r="AA162"/>
    </row>
    <row r="163" spans="1:27" x14ac:dyDescent="0.25">
      <c r="A163" s="36" t="s">
        <v>743</v>
      </c>
      <c r="B163" s="22" t="s">
        <v>267</v>
      </c>
      <c r="C163" s="22" t="s">
        <v>650</v>
      </c>
      <c r="D163" s="60">
        <v>5.5</v>
      </c>
      <c r="E163" s="60">
        <v>0</v>
      </c>
      <c r="F163" s="27" t="s">
        <v>142</v>
      </c>
      <c r="G163" s="60">
        <v>994.25</v>
      </c>
      <c r="H163" s="60">
        <v>4.3000000000000069</v>
      </c>
      <c r="I163" s="23">
        <v>-7.4398830875514761E-3</v>
      </c>
      <c r="J163" s="60">
        <v>11.697103759798061</v>
      </c>
      <c r="K163" s="3"/>
      <c r="L163" s="1"/>
      <c r="M163" s="8"/>
      <c r="O163" s="3"/>
      <c r="P163" s="13"/>
      <c r="R163" s="4"/>
      <c r="S163" s="8"/>
      <c r="U163" s="3"/>
      <c r="V163" s="13"/>
      <c r="AA163"/>
    </row>
    <row r="164" spans="1:27" x14ac:dyDescent="0.25">
      <c r="A164" s="36" t="s">
        <v>744</v>
      </c>
      <c r="B164" s="22" t="s">
        <v>265</v>
      </c>
      <c r="C164" s="22" t="s">
        <v>653</v>
      </c>
      <c r="D164" s="60">
        <v>5.7</v>
      </c>
      <c r="E164" s="60">
        <v>-1.5</v>
      </c>
      <c r="F164" s="27" t="s">
        <v>142</v>
      </c>
      <c r="G164" s="60">
        <v>999.95</v>
      </c>
      <c r="H164" s="60">
        <v>2.8000000000000069</v>
      </c>
      <c r="I164" s="23">
        <v>-7.4398830875514761E-3</v>
      </c>
      <c r="J164" s="60">
        <v>10.239511093397105</v>
      </c>
      <c r="K164" s="3"/>
      <c r="L164" s="1"/>
      <c r="M164" s="8"/>
      <c r="O164" s="3"/>
      <c r="P164" s="13"/>
      <c r="R164" s="4"/>
      <c r="S164" s="8"/>
      <c r="U164" s="3"/>
      <c r="V164" s="13"/>
      <c r="AA164"/>
    </row>
    <row r="165" spans="1:27" x14ac:dyDescent="0.25">
      <c r="A165" s="36"/>
      <c r="B165" s="21"/>
      <c r="C165" s="21"/>
      <c r="D165" s="60">
        <v>2.5</v>
      </c>
      <c r="E165" s="60">
        <v>0.3</v>
      </c>
      <c r="F165" s="27" t="s">
        <v>142</v>
      </c>
      <c r="G165" s="60">
        <v>1002.45</v>
      </c>
      <c r="H165" s="60">
        <v>3.1000000000000068</v>
      </c>
      <c r="I165" s="23">
        <v>-7.4398830875514761E-3</v>
      </c>
      <c r="J165" s="60">
        <v>10.558110801115983</v>
      </c>
      <c r="K165" s="3"/>
      <c r="L165" s="1"/>
      <c r="M165" s="11"/>
      <c r="O165" s="3"/>
      <c r="P165" s="13"/>
      <c r="R165" s="4"/>
      <c r="S165" s="8"/>
      <c r="U165" s="3"/>
      <c r="V165" s="13"/>
      <c r="AA165"/>
    </row>
    <row r="166" spans="1:27" x14ac:dyDescent="0.25">
      <c r="A166" s="36" t="s">
        <v>745</v>
      </c>
      <c r="B166" s="22" t="s">
        <v>265</v>
      </c>
      <c r="C166" s="22" t="s">
        <v>642</v>
      </c>
      <c r="D166" s="60">
        <v>4.9000000000000004</v>
      </c>
      <c r="E166" s="60">
        <v>0.8</v>
      </c>
      <c r="F166" s="27" t="s">
        <v>142</v>
      </c>
      <c r="G166" s="60">
        <v>1007.35</v>
      </c>
      <c r="H166" s="60">
        <v>3.9000000000000066</v>
      </c>
      <c r="I166" s="23">
        <v>-7.4398830875514761E-3</v>
      </c>
      <c r="J166" s="60">
        <v>11.394566228244987</v>
      </c>
      <c r="K166" s="3"/>
      <c r="L166" s="1"/>
      <c r="M166" s="8"/>
      <c r="O166" s="3"/>
      <c r="P166" s="13"/>
      <c r="R166" s="4"/>
      <c r="S166" s="8"/>
      <c r="U166" s="3"/>
      <c r="V166" s="13"/>
      <c r="AA166"/>
    </row>
    <row r="167" spans="1:27" x14ac:dyDescent="0.25">
      <c r="A167" s="36" t="s">
        <v>746</v>
      </c>
      <c r="B167" s="22" t="s">
        <v>262</v>
      </c>
      <c r="C167" s="22" t="s">
        <v>650</v>
      </c>
      <c r="D167" s="60">
        <v>6.2</v>
      </c>
      <c r="E167" s="60">
        <v>-1.5</v>
      </c>
      <c r="F167" s="27" t="s">
        <v>142</v>
      </c>
      <c r="G167" s="60">
        <v>1013.5500000000001</v>
      </c>
      <c r="H167" s="60">
        <v>2.4000000000000066</v>
      </c>
      <c r="I167" s="23">
        <v>-7.4398830875514761E-3</v>
      </c>
      <c r="J167" s="60">
        <v>9.9406935033878057</v>
      </c>
      <c r="K167" s="3"/>
      <c r="L167" s="1"/>
      <c r="M167" s="8"/>
      <c r="O167" s="3"/>
      <c r="P167" s="13"/>
      <c r="R167" s="4"/>
      <c r="S167" s="8"/>
      <c r="U167" s="3"/>
      <c r="V167" s="13"/>
      <c r="AA167"/>
    </row>
    <row r="168" spans="1:27" x14ac:dyDescent="0.25">
      <c r="A168" s="36" t="s">
        <v>747</v>
      </c>
      <c r="B168" s="22" t="s">
        <v>428</v>
      </c>
      <c r="C168" s="22" t="s">
        <v>653</v>
      </c>
      <c r="D168" s="60">
        <v>10.199999999999999</v>
      </c>
      <c r="E168" s="60">
        <v>-1.5</v>
      </c>
      <c r="F168" s="27" t="s">
        <v>142</v>
      </c>
      <c r="G168" s="60">
        <v>1023.7500000000001</v>
      </c>
      <c r="H168" s="60">
        <v>0.90000000000000657</v>
      </c>
      <c r="I168" s="23">
        <v>-7.4398830875514761E-3</v>
      </c>
      <c r="J168" s="60">
        <v>8.5165803108808298</v>
      </c>
      <c r="K168" s="3"/>
      <c r="L168" s="1"/>
      <c r="M168" s="8"/>
      <c r="O168" s="3"/>
      <c r="P168" s="13"/>
      <c r="R168" s="4"/>
      <c r="S168" s="8"/>
      <c r="U168" s="3"/>
      <c r="V168" s="13"/>
      <c r="AA168"/>
    </row>
    <row r="169" spans="1:27" x14ac:dyDescent="0.25">
      <c r="A169" s="36"/>
      <c r="B169" s="21"/>
      <c r="C169" s="21"/>
      <c r="D169" s="60">
        <v>11.5</v>
      </c>
      <c r="E169" s="60">
        <v>-0.3</v>
      </c>
      <c r="F169" s="27" t="s">
        <v>142</v>
      </c>
      <c r="G169" s="60">
        <v>1035.25</v>
      </c>
      <c r="H169" s="60">
        <v>0.60000000000000653</v>
      </c>
      <c r="I169" s="23">
        <v>-7.4398830875514761E-3</v>
      </c>
      <c r="J169" s="60">
        <v>8.3021389663876715</v>
      </c>
      <c r="K169" s="3"/>
      <c r="L169" s="1"/>
      <c r="M169" s="11"/>
      <c r="O169" s="3"/>
      <c r="P169" s="13"/>
      <c r="R169" s="4"/>
      <c r="S169" s="8"/>
      <c r="U169" s="3"/>
      <c r="V169" s="13"/>
      <c r="AA169"/>
    </row>
    <row r="170" spans="1:27" x14ac:dyDescent="0.25">
      <c r="A170" s="36" t="s">
        <v>748</v>
      </c>
      <c r="B170" s="22" t="s">
        <v>161</v>
      </c>
      <c r="C170" s="22" t="s">
        <v>289</v>
      </c>
      <c r="D170" s="60">
        <v>8.8999999999999986</v>
      </c>
      <c r="E170" s="60">
        <v>0</v>
      </c>
      <c r="F170" s="27" t="s">
        <v>142</v>
      </c>
      <c r="G170" s="60">
        <v>1044.1500000000001</v>
      </c>
      <c r="H170" s="60">
        <v>0.60000000000000653</v>
      </c>
      <c r="I170" s="23">
        <v>-7.4398830875514761E-3</v>
      </c>
      <c r="J170" s="60">
        <v>8.3683539258668809</v>
      </c>
      <c r="K170" s="3"/>
      <c r="L170" s="1"/>
      <c r="M170" s="8"/>
      <c r="O170" s="3"/>
      <c r="P170" s="13"/>
      <c r="R170" s="4"/>
      <c r="S170" s="8"/>
      <c r="U170" s="3"/>
      <c r="V170" s="13"/>
      <c r="AA170"/>
    </row>
    <row r="171" spans="1:27" x14ac:dyDescent="0.25">
      <c r="A171" s="36" t="s">
        <v>749</v>
      </c>
      <c r="B171" s="22" t="s">
        <v>161</v>
      </c>
      <c r="C171" s="22" t="s">
        <v>289</v>
      </c>
      <c r="D171" s="60">
        <v>9.5</v>
      </c>
      <c r="E171" s="60">
        <v>-0.2</v>
      </c>
      <c r="F171" s="27" t="s">
        <v>142</v>
      </c>
      <c r="G171" s="60">
        <v>1053.6500000000001</v>
      </c>
      <c r="H171" s="60">
        <v>0.40000000000000652</v>
      </c>
      <c r="I171" s="23">
        <v>-7.4398830875514761E-3</v>
      </c>
      <c r="J171" s="60">
        <v>8.2390328151986196</v>
      </c>
      <c r="K171" s="3"/>
      <c r="L171" s="1"/>
      <c r="M171" s="8"/>
      <c r="O171" s="3"/>
      <c r="P171" s="13"/>
      <c r="R171" s="4"/>
      <c r="S171" s="8"/>
      <c r="U171" s="3"/>
      <c r="V171" s="13"/>
      <c r="AA171"/>
    </row>
    <row r="172" spans="1:27" x14ac:dyDescent="0.25">
      <c r="A172" s="36" t="s">
        <v>750</v>
      </c>
      <c r="B172" s="22" t="s">
        <v>60</v>
      </c>
      <c r="C172" s="22" t="s">
        <v>751</v>
      </c>
      <c r="D172" s="60">
        <v>7.7</v>
      </c>
      <c r="E172" s="60">
        <v>-1.5</v>
      </c>
      <c r="F172" s="27" t="s">
        <v>142</v>
      </c>
      <c r="G172" s="60">
        <v>1061.3500000000001</v>
      </c>
      <c r="H172" s="60">
        <v>-1.0999999999999934</v>
      </c>
      <c r="I172" s="23">
        <v>-7.4398830875514761E-3</v>
      </c>
      <c r="J172" s="60">
        <v>6.7963199149727664</v>
      </c>
      <c r="K172" s="3"/>
      <c r="L172" s="1"/>
      <c r="M172" s="8"/>
      <c r="O172" s="3"/>
      <c r="P172" s="13"/>
      <c r="R172" s="4"/>
      <c r="S172" s="8"/>
      <c r="U172" s="3"/>
      <c r="V172" s="13"/>
      <c r="AA172"/>
    </row>
    <row r="173" spans="1:27" x14ac:dyDescent="0.25">
      <c r="A173" s="36" t="s">
        <v>752</v>
      </c>
      <c r="B173" s="22" t="s">
        <v>753</v>
      </c>
      <c r="C173" s="22" t="s">
        <v>751</v>
      </c>
      <c r="D173" s="60">
        <v>4.8</v>
      </c>
      <c r="E173" s="60">
        <v>-1.2</v>
      </c>
      <c r="F173" s="27" t="s">
        <v>142</v>
      </c>
      <c r="G173" s="60">
        <v>1066.1500000000001</v>
      </c>
      <c r="H173" s="60">
        <v>-2.2999999999999936</v>
      </c>
      <c r="I173" s="23">
        <v>-7.4398830875514761E-3</v>
      </c>
      <c r="J173" s="60">
        <v>5.6320313537930131</v>
      </c>
      <c r="K173" s="3"/>
      <c r="L173" s="1"/>
      <c r="M173" s="8"/>
      <c r="O173" s="3"/>
      <c r="P173" s="13"/>
      <c r="R173" s="4"/>
      <c r="S173" s="8"/>
      <c r="U173" s="3"/>
      <c r="V173" s="13"/>
      <c r="AA173"/>
    </row>
    <row r="174" spans="1:27" x14ac:dyDescent="0.25">
      <c r="A174" s="36"/>
      <c r="B174" s="21"/>
      <c r="C174" s="21"/>
      <c r="D174" s="60">
        <v>7.7</v>
      </c>
      <c r="E174" s="60">
        <v>0</v>
      </c>
      <c r="F174" s="27" t="s">
        <v>142</v>
      </c>
      <c r="G174" s="60">
        <v>1073.8500000000001</v>
      </c>
      <c r="H174" s="60">
        <v>-2.2999999999999936</v>
      </c>
      <c r="I174" s="23">
        <v>-7.4398830875514761E-3</v>
      </c>
      <c r="J174" s="60">
        <v>5.6893184535671599</v>
      </c>
      <c r="K174" s="3"/>
      <c r="L174" s="1"/>
      <c r="M174" s="11"/>
      <c r="O174" s="3"/>
      <c r="P174" s="13"/>
      <c r="R174" s="4"/>
      <c r="S174" s="8"/>
      <c r="U174" s="3"/>
      <c r="V174" s="13"/>
      <c r="AA174"/>
    </row>
    <row r="175" spans="1:27" x14ac:dyDescent="0.25">
      <c r="A175" s="36"/>
      <c r="B175" s="21"/>
      <c r="C175" s="21"/>
      <c r="D175" s="60">
        <v>2</v>
      </c>
      <c r="E175" s="60">
        <v>0.4</v>
      </c>
      <c r="F175" s="27" t="s">
        <v>142</v>
      </c>
      <c r="G175" s="60">
        <v>1075.8500000000001</v>
      </c>
      <c r="H175" s="60">
        <v>-1.8999999999999937</v>
      </c>
      <c r="I175" s="23">
        <v>-7.4398830875514761E-3</v>
      </c>
      <c r="J175" s="60">
        <v>6.1041982197422637</v>
      </c>
      <c r="K175" s="3"/>
      <c r="L175" s="1"/>
      <c r="M175" s="11"/>
      <c r="O175" s="3"/>
      <c r="P175" s="13"/>
      <c r="R175" s="4"/>
      <c r="S175" s="8"/>
      <c r="U175" s="3"/>
      <c r="V175" s="13"/>
      <c r="AA175"/>
    </row>
    <row r="176" spans="1:27" x14ac:dyDescent="0.25">
      <c r="A176" s="36"/>
      <c r="B176" s="21"/>
      <c r="C176" s="21"/>
      <c r="D176" s="60">
        <v>1.8000000000000007</v>
      </c>
      <c r="E176" s="60">
        <v>-0.4</v>
      </c>
      <c r="F176" s="27" t="s">
        <v>142</v>
      </c>
      <c r="G176" s="60">
        <v>1077.6500000000001</v>
      </c>
      <c r="H176" s="60">
        <v>-2.2999999999999936</v>
      </c>
      <c r="I176" s="23">
        <v>-7.4398830875514761E-3</v>
      </c>
      <c r="J176" s="60">
        <v>5.7175900092998546</v>
      </c>
      <c r="K176" s="3"/>
      <c r="L176" s="1"/>
      <c r="M176" s="11"/>
      <c r="O176" s="3"/>
      <c r="P176" s="13"/>
      <c r="R176" s="4"/>
      <c r="S176" s="8"/>
      <c r="U176" s="3"/>
      <c r="V176" s="13"/>
      <c r="AA176"/>
    </row>
    <row r="177" spans="1:27" x14ac:dyDescent="0.25">
      <c r="A177" s="36"/>
      <c r="B177" s="21"/>
      <c r="C177" s="21"/>
      <c r="D177" s="60">
        <v>7.6000000000000014</v>
      </c>
      <c r="E177" s="60">
        <v>0</v>
      </c>
      <c r="F177" s="27" t="s">
        <v>142</v>
      </c>
      <c r="G177" s="60">
        <v>1085.25</v>
      </c>
      <c r="H177" s="60">
        <v>-2.2999999999999936</v>
      </c>
      <c r="I177" s="23">
        <v>-7.4398830875514761E-3</v>
      </c>
      <c r="J177" s="60">
        <v>5.7741331207652458</v>
      </c>
      <c r="K177" s="3"/>
      <c r="L177" s="1"/>
      <c r="M177" s="11"/>
      <c r="O177" s="3"/>
      <c r="P177" s="13"/>
      <c r="R177" s="4"/>
      <c r="S177" s="8"/>
      <c r="U177" s="3"/>
      <c r="V177" s="13"/>
      <c r="AA177"/>
    </row>
    <row r="178" spans="1:27" x14ac:dyDescent="0.25">
      <c r="A178" s="36" t="s">
        <v>754</v>
      </c>
      <c r="B178" s="22" t="s">
        <v>118</v>
      </c>
      <c r="C178" s="22" t="s">
        <v>286</v>
      </c>
      <c r="D178" s="60">
        <v>2.2999999999999972</v>
      </c>
      <c r="E178" s="60">
        <v>0.5</v>
      </c>
      <c r="F178" s="27" t="s">
        <v>142</v>
      </c>
      <c r="G178" s="60">
        <v>1087.55</v>
      </c>
      <c r="H178" s="60">
        <v>-1.7999999999999936</v>
      </c>
      <c r="I178" s="23">
        <v>-7.4398830875514761E-3</v>
      </c>
      <c r="J178" s="60">
        <v>6.2912448518666135</v>
      </c>
      <c r="K178" s="3"/>
      <c r="L178" s="1"/>
      <c r="M178" s="8"/>
      <c r="O178" s="3"/>
      <c r="P178" s="13"/>
      <c r="R178" s="4"/>
      <c r="S178" s="8"/>
      <c r="U178" s="3"/>
      <c r="V178" s="13"/>
      <c r="AA178"/>
    </row>
    <row r="179" spans="1:27" x14ac:dyDescent="0.25">
      <c r="A179" s="36" t="s">
        <v>755</v>
      </c>
      <c r="B179" s="22" t="s">
        <v>444</v>
      </c>
      <c r="C179" s="22" t="s">
        <v>756</v>
      </c>
      <c r="D179" s="60">
        <v>30</v>
      </c>
      <c r="E179" s="60">
        <v>-0.5</v>
      </c>
      <c r="F179" s="27" t="s">
        <v>142</v>
      </c>
      <c r="G179" s="60">
        <v>1117.55</v>
      </c>
      <c r="H179" s="60">
        <v>-2.2999999999999936</v>
      </c>
      <c r="I179" s="23">
        <v>-7.4398830875514761E-3</v>
      </c>
      <c r="J179" s="60">
        <v>6.0144413444931573</v>
      </c>
      <c r="K179" s="3"/>
      <c r="L179" s="1"/>
      <c r="M179" s="8"/>
      <c r="O179" s="3"/>
      <c r="P179" s="13"/>
      <c r="R179" s="4"/>
      <c r="S179" s="8"/>
      <c r="U179" s="3"/>
      <c r="V179" s="13"/>
      <c r="AA179"/>
    </row>
    <row r="180" spans="1:27" x14ac:dyDescent="0.25">
      <c r="A180" s="36" t="s">
        <v>757</v>
      </c>
      <c r="B180" s="22" t="s">
        <v>449</v>
      </c>
      <c r="C180" s="22" t="s">
        <v>756</v>
      </c>
      <c r="D180" s="60">
        <v>9.5</v>
      </c>
      <c r="E180" s="60">
        <v>-1.5</v>
      </c>
      <c r="F180" s="27" t="s">
        <v>142</v>
      </c>
      <c r="G180" s="60">
        <v>1127.05</v>
      </c>
      <c r="H180" s="60">
        <v>-3.7999999999999936</v>
      </c>
      <c r="I180" s="23">
        <v>-7.4398830875514761E-3</v>
      </c>
      <c r="J180" s="60">
        <v>4.5851202338248971</v>
      </c>
      <c r="K180" s="3"/>
      <c r="L180" s="1"/>
      <c r="M180" s="8"/>
      <c r="O180" s="3"/>
      <c r="P180" s="13"/>
      <c r="R180" s="4"/>
      <c r="S180" s="8"/>
      <c r="U180" s="3"/>
      <c r="V180" s="13"/>
      <c r="AA180"/>
    </row>
    <row r="181" spans="1:27" x14ac:dyDescent="0.25">
      <c r="A181" s="36" t="s">
        <v>758</v>
      </c>
      <c r="B181" s="22" t="s">
        <v>449</v>
      </c>
      <c r="C181" s="22" t="s">
        <v>756</v>
      </c>
      <c r="D181" s="60">
        <v>2</v>
      </c>
      <c r="E181" s="60">
        <v>-4.5999999999999996</v>
      </c>
      <c r="F181" s="27" t="s">
        <v>142</v>
      </c>
      <c r="G181" s="60">
        <v>1129.05</v>
      </c>
      <c r="H181" s="60">
        <v>-8.3999999999999932</v>
      </c>
      <c r="I181" s="23">
        <v>-7.4398830875514761E-3</v>
      </c>
      <c r="J181" s="60">
        <v>0</v>
      </c>
      <c r="K181" s="3"/>
      <c r="L181" s="1"/>
      <c r="M181" s="8"/>
      <c r="O181" s="3"/>
      <c r="P181" s="13"/>
      <c r="R181" s="4"/>
      <c r="S181" s="8"/>
      <c r="U181" s="3"/>
      <c r="V181" s="13"/>
      <c r="AA181"/>
    </row>
  </sheetData>
  <phoneticPr fontId="3" type="noConversion"/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1D977-B8E6-421B-A46E-7490D2A1947F}">
  <dimension ref="A1:K11"/>
  <sheetViews>
    <sheetView workbookViewId="0">
      <selection activeCell="E33" sqref="E33"/>
    </sheetView>
  </sheetViews>
  <sheetFormatPr defaultRowHeight="12.5" x14ac:dyDescent="0.25"/>
  <cols>
    <col min="1" max="1" width="25.90625" bestFit="1" customWidth="1"/>
    <col min="8" max="8" width="12.54296875" customWidth="1"/>
    <col min="9" max="9" width="9.6328125" customWidth="1"/>
    <col min="10" max="10" width="16" customWidth="1"/>
  </cols>
  <sheetData>
    <row r="1" spans="1:11" s="69" customFormat="1" ht="52" x14ac:dyDescent="0.3">
      <c r="A1" s="74" t="s">
        <v>759</v>
      </c>
      <c r="B1" s="74" t="s">
        <v>760</v>
      </c>
      <c r="C1" s="74" t="s">
        <v>761</v>
      </c>
      <c r="D1" s="74" t="s">
        <v>762</v>
      </c>
      <c r="E1" s="74" t="s">
        <v>763</v>
      </c>
      <c r="F1" s="74" t="s">
        <v>764</v>
      </c>
      <c r="G1" s="74" t="s">
        <v>765</v>
      </c>
      <c r="H1" s="74" t="s">
        <v>775</v>
      </c>
      <c r="I1" s="74" t="s">
        <v>766</v>
      </c>
      <c r="J1" s="74" t="s">
        <v>767</v>
      </c>
      <c r="K1" s="74" t="s">
        <v>768</v>
      </c>
    </row>
    <row r="2" spans="1:11" x14ac:dyDescent="0.25">
      <c r="A2" t="s">
        <v>769</v>
      </c>
      <c r="B2">
        <v>5.28</v>
      </c>
      <c r="D2">
        <v>5.28</v>
      </c>
      <c r="F2">
        <v>0.28000000000000003</v>
      </c>
      <c r="G2">
        <v>14.75</v>
      </c>
      <c r="H2">
        <v>6.4</v>
      </c>
      <c r="I2" s="75">
        <v>6.4000000000000003E-3</v>
      </c>
      <c r="J2" s="72">
        <v>5.6650999999999998</v>
      </c>
      <c r="K2">
        <v>3.6200000000000003E-2</v>
      </c>
    </row>
    <row r="3" spans="1:11" x14ac:dyDescent="0.25">
      <c r="A3" t="s">
        <v>770</v>
      </c>
      <c r="B3">
        <v>3.89</v>
      </c>
      <c r="D3">
        <v>3.17</v>
      </c>
      <c r="E3">
        <v>9.56</v>
      </c>
      <c r="F3">
        <v>3</v>
      </c>
      <c r="G3">
        <v>6.82</v>
      </c>
      <c r="H3">
        <v>4.57</v>
      </c>
      <c r="I3" s="75">
        <v>4.5999999999999999E-3</v>
      </c>
      <c r="J3" s="72">
        <v>7.4898999999999996</v>
      </c>
      <c r="K3">
        <v>3.4200000000000001E-2</v>
      </c>
    </row>
    <row r="4" spans="1:11" x14ac:dyDescent="0.25">
      <c r="A4" t="s">
        <v>771</v>
      </c>
      <c r="B4">
        <v>0.53</v>
      </c>
      <c r="D4">
        <v>0.78</v>
      </c>
      <c r="F4">
        <v>0.27</v>
      </c>
      <c r="G4">
        <v>1.77</v>
      </c>
      <c r="H4">
        <v>0.85</v>
      </c>
      <c r="I4" s="75">
        <v>8.9999999999999998E-4</v>
      </c>
      <c r="J4" s="72">
        <v>1.6153999999999999</v>
      </c>
      <c r="K4">
        <v>1.4E-3</v>
      </c>
    </row>
    <row r="5" spans="1:11" x14ac:dyDescent="0.25">
      <c r="A5" t="s">
        <v>772</v>
      </c>
      <c r="B5">
        <v>1.44</v>
      </c>
      <c r="C5">
        <v>1.49</v>
      </c>
      <c r="F5">
        <v>0.28000000000000003</v>
      </c>
      <c r="H5">
        <v>0.99</v>
      </c>
      <c r="I5" s="75">
        <v>1E-3</v>
      </c>
      <c r="J5" s="72">
        <v>7.2999999999999995E-2</v>
      </c>
      <c r="K5">
        <v>1E-4</v>
      </c>
    </row>
    <row r="6" spans="1:11" x14ac:dyDescent="0.25">
      <c r="A6" s="77" t="s">
        <v>776</v>
      </c>
      <c r="B6" s="70">
        <v>6.96</v>
      </c>
      <c r="C6" s="70">
        <v>1.49</v>
      </c>
      <c r="D6" s="70">
        <v>5.34</v>
      </c>
      <c r="E6" s="70">
        <v>9.56</v>
      </c>
      <c r="F6" s="70">
        <v>4.2</v>
      </c>
      <c r="G6" s="70">
        <v>14.61</v>
      </c>
      <c r="H6" s="70">
        <v>7.03</v>
      </c>
      <c r="I6" s="76">
        <v>7.0000000000000001E-3</v>
      </c>
      <c r="J6" s="71" t="s">
        <v>773</v>
      </c>
      <c r="K6" s="71">
        <v>7.1900000000000006E-2</v>
      </c>
    </row>
    <row r="7" spans="1:11" x14ac:dyDescent="0.25">
      <c r="J7" s="73" t="s">
        <v>774</v>
      </c>
    </row>
    <row r="11" spans="1:11" x14ac:dyDescent="0.25">
      <c r="H11" s="7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(1.1) Samples</vt:lpstr>
      <vt:lpstr>(1.2) Analytical Summary</vt:lpstr>
      <vt:lpstr>(1.3) Topographic Profile A</vt:lpstr>
      <vt:lpstr>(1.4) Topographic Profile B</vt:lpstr>
      <vt:lpstr>(1.5) Topographic Profile C</vt:lpstr>
      <vt:lpstr>(1.6) Topographic Profile D</vt:lpstr>
      <vt:lpstr>(1.7) Topographic Profile E</vt:lpstr>
      <vt:lpstr>(1.8) Topographic Profile F</vt:lpstr>
      <vt:lpstr>(1.9) Flow Volum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ine Blasizzo</dc:creator>
  <cp:keywords/>
  <dc:description/>
  <cp:lastModifiedBy>Aline Blasizzo</cp:lastModifiedBy>
  <cp:revision/>
  <dcterms:created xsi:type="dcterms:W3CDTF">2019-09-25T03:12:28Z</dcterms:created>
  <dcterms:modified xsi:type="dcterms:W3CDTF">2022-09-04T22:29:37Z</dcterms:modified>
  <cp:category/>
  <cp:contentStatus/>
</cp:coreProperties>
</file>